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624"/>
  <workbookPr showInkAnnotation="0" autoCompressPictures="0"/>
  <bookViews>
    <workbookView xWindow="12180" yWindow="0" windowWidth="10980" windowHeight="14680" tabRatio="500" activeTab="1"/>
  </bookViews>
  <sheets>
    <sheet name="1" sheetId="11" r:id="rId1"/>
    <sheet name="2" sheetId="9" r:id="rId2"/>
    <sheet name="3" sheetId="8" r:id="rId3"/>
    <sheet name="4" sheetId="12" r:id="rId4"/>
    <sheet name="5" sheetId="13" r:id="rId5"/>
    <sheet name="6" sheetId="14" r:id="rId6"/>
    <sheet name="S1" sheetId="7" r:id="rId7"/>
    <sheet name="S2" sheetId="2" r:id="rId8"/>
    <sheet name="S3" sheetId="5" r:id="rId9"/>
    <sheet name="S5" sheetId="10" r:id="rId10"/>
    <sheet name="S8" sheetId="15" r:id="rId1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9" i="12" l="1"/>
  <c r="J30" i="2"/>
  <c r="I30" i="2"/>
  <c r="V20" i="8"/>
  <c r="V21" i="8"/>
  <c r="V22" i="8"/>
  <c r="V23" i="8"/>
  <c r="V24" i="8"/>
  <c r="V25" i="8"/>
  <c r="V26" i="8"/>
  <c r="V27" i="8"/>
  <c r="V28" i="8"/>
  <c r="U20" i="9"/>
  <c r="U21" i="9"/>
  <c r="U22" i="9"/>
  <c r="U23" i="9"/>
  <c r="U24" i="9"/>
  <c r="U25" i="9"/>
  <c r="U26" i="9"/>
  <c r="U27" i="9"/>
  <c r="U28" i="9"/>
  <c r="V21" i="10"/>
  <c r="X55" i="7"/>
  <c r="Y42" i="7"/>
  <c r="U29" i="9"/>
  <c r="V11" i="10"/>
  <c r="V20" i="10"/>
  <c r="V19" i="10"/>
  <c r="V9" i="10"/>
  <c r="V10" i="10"/>
  <c r="E40" i="5"/>
  <c r="O36" i="2"/>
  <c r="X19" i="7"/>
  <c r="X20" i="7"/>
  <c r="X21" i="7"/>
  <c r="X22" i="7"/>
  <c r="X23" i="7"/>
  <c r="X24" i="7"/>
  <c r="X25" i="7"/>
  <c r="X26" i="7"/>
  <c r="X27" i="7"/>
  <c r="V29" i="8"/>
  <c r="X28" i="7"/>
  <c r="F6" i="7"/>
  <c r="F7" i="7"/>
  <c r="F8" i="7"/>
  <c r="F9" i="7"/>
  <c r="F10" i="7"/>
  <c r="F5" i="7"/>
  <c r="D20" i="13"/>
  <c r="D21" i="13"/>
  <c r="D22" i="13"/>
  <c r="D23" i="13"/>
  <c r="D24" i="13"/>
  <c r="D19" i="13"/>
  <c r="D18" i="13"/>
  <c r="D17" i="13"/>
  <c r="D16" i="13"/>
  <c r="D15" i="13"/>
  <c r="D14" i="13"/>
  <c r="D13" i="13"/>
  <c r="D12" i="13"/>
  <c r="D11" i="13"/>
  <c r="D10" i="13"/>
  <c r="D9" i="13"/>
  <c r="D8" i="13"/>
  <c r="D7" i="13"/>
  <c r="D6" i="13"/>
  <c r="D5" i="13"/>
  <c r="G19" i="13"/>
  <c r="G18" i="13"/>
  <c r="G17" i="13"/>
  <c r="G16" i="13"/>
  <c r="G15" i="13"/>
  <c r="G14" i="13"/>
  <c r="G13" i="13"/>
  <c r="G12" i="13"/>
  <c r="G11" i="13"/>
  <c r="G10" i="13"/>
  <c r="G9" i="13"/>
  <c r="G8" i="13"/>
  <c r="G7" i="13"/>
  <c r="G6" i="13"/>
  <c r="G5" i="13"/>
  <c r="J6" i="13"/>
  <c r="J7" i="13"/>
  <c r="J8" i="13"/>
  <c r="J9" i="13"/>
  <c r="J10" i="13"/>
  <c r="J11" i="13"/>
  <c r="J12" i="13"/>
  <c r="J13" i="13"/>
  <c r="J14" i="13"/>
  <c r="J15" i="13"/>
  <c r="J16" i="13"/>
  <c r="J17" i="13"/>
  <c r="J5" i="13"/>
  <c r="AI27" i="12"/>
  <c r="AI26" i="12"/>
  <c r="AI17" i="12"/>
  <c r="AI16" i="12"/>
  <c r="F19" i="12"/>
  <c r="D19" i="12"/>
  <c r="AA20" i="8"/>
  <c r="Z17" i="9"/>
  <c r="AG17" i="9"/>
  <c r="AG18" i="9"/>
  <c r="AG19" i="9"/>
  <c r="AG20" i="9"/>
  <c r="AG21" i="9"/>
  <c r="AG23" i="9"/>
  <c r="I5" i="7"/>
  <c r="I6" i="7"/>
  <c r="I9" i="7"/>
  <c r="I8" i="7"/>
  <c r="I10" i="7"/>
  <c r="I12" i="7"/>
  <c r="F12" i="7"/>
  <c r="H13" i="7"/>
  <c r="H14" i="7"/>
  <c r="G13" i="7"/>
  <c r="G14" i="7"/>
  <c r="E13" i="7"/>
  <c r="E14" i="7"/>
  <c r="D13" i="7"/>
  <c r="D14" i="7"/>
  <c r="C13" i="7"/>
  <c r="C14" i="7"/>
  <c r="B13" i="7"/>
  <c r="B14" i="7"/>
  <c r="H12" i="7"/>
  <c r="G12" i="7"/>
  <c r="E12" i="7"/>
  <c r="D12" i="7"/>
  <c r="C12" i="7"/>
  <c r="B12" i="7"/>
  <c r="F8" i="8"/>
  <c r="F7" i="8"/>
  <c r="D10" i="8"/>
  <c r="E10" i="8"/>
  <c r="F5" i="8"/>
  <c r="F6" i="8"/>
  <c r="F10" i="8"/>
  <c r="D11" i="8"/>
  <c r="E11" i="8"/>
  <c r="D12" i="8"/>
  <c r="E12" i="8"/>
  <c r="C11" i="8"/>
  <c r="C12" i="8"/>
  <c r="C10" i="8"/>
  <c r="D11" i="9"/>
  <c r="E11" i="9"/>
  <c r="D12" i="9"/>
  <c r="E12" i="9"/>
  <c r="D13" i="9"/>
  <c r="E13" i="9"/>
  <c r="C11" i="9"/>
  <c r="F6" i="9"/>
  <c r="F7" i="9"/>
  <c r="F8" i="9"/>
  <c r="F9" i="9"/>
  <c r="F5" i="9"/>
  <c r="AK37" i="8"/>
  <c r="AL37" i="8"/>
  <c r="AK46" i="9"/>
  <c r="AJ46" i="9"/>
  <c r="AP19" i="7"/>
  <c r="AP20" i="7"/>
  <c r="AP21" i="7"/>
  <c r="AP22" i="7"/>
  <c r="AP23" i="7"/>
  <c r="AP24" i="7"/>
  <c r="AP25" i="7"/>
  <c r="AP26" i="7"/>
  <c r="AP27" i="7"/>
  <c r="AP28" i="7"/>
  <c r="AM21" i="7"/>
  <c r="AN21" i="7"/>
  <c r="U20" i="7"/>
  <c r="V20" i="7"/>
  <c r="U5" i="7"/>
  <c r="V5" i="7"/>
  <c r="D4" i="11"/>
  <c r="D9" i="11"/>
  <c r="D8" i="11"/>
  <c r="D7" i="11"/>
  <c r="D6" i="11"/>
  <c r="D5" i="11"/>
  <c r="G5" i="11"/>
  <c r="G6" i="11"/>
  <c r="G7" i="11"/>
  <c r="G8" i="11"/>
  <c r="G9" i="11"/>
  <c r="G10" i="11"/>
  <c r="G11" i="11"/>
  <c r="G12" i="11"/>
  <c r="G13" i="11"/>
  <c r="G14" i="11"/>
  <c r="G15" i="11"/>
  <c r="G16" i="11"/>
  <c r="G4" i="11"/>
  <c r="AI28" i="12"/>
  <c r="AI29" i="12"/>
  <c r="AI30" i="12"/>
  <c r="AI31" i="12"/>
  <c r="AG26" i="12"/>
  <c r="AH26" i="12"/>
  <c r="AG27" i="12"/>
  <c r="AH27" i="12"/>
  <c r="AG28" i="12"/>
  <c r="AH28" i="12"/>
  <c r="AG29" i="12"/>
  <c r="AH29" i="12"/>
  <c r="AG30" i="12"/>
  <c r="AH30" i="12"/>
  <c r="AG31" i="12"/>
  <c r="AH31" i="12"/>
  <c r="AF27" i="12"/>
  <c r="AF28" i="12"/>
  <c r="AF29" i="12"/>
  <c r="AF30" i="12"/>
  <c r="AF31" i="12"/>
  <c r="AF26" i="12"/>
  <c r="AI18" i="12"/>
  <c r="AI19" i="12"/>
  <c r="AI20" i="12"/>
  <c r="AI21" i="12"/>
  <c r="AG21" i="12"/>
  <c r="AH21" i="12"/>
  <c r="AG20" i="12"/>
  <c r="AH20" i="12"/>
  <c r="AG19" i="12"/>
  <c r="AH19" i="12"/>
  <c r="AG18" i="12"/>
  <c r="AH18" i="12"/>
  <c r="AG17" i="12"/>
  <c r="AH17" i="12"/>
  <c r="AG16" i="12"/>
  <c r="AH16" i="12"/>
  <c r="AG6" i="12"/>
  <c r="AH6" i="12"/>
  <c r="AG7" i="12"/>
  <c r="AH7" i="12"/>
  <c r="AG8" i="12"/>
  <c r="AH8" i="12"/>
  <c r="AG9" i="12"/>
  <c r="AH9" i="12"/>
  <c r="AG10" i="12"/>
  <c r="AH10" i="12"/>
  <c r="AG11" i="12"/>
  <c r="AH11" i="12"/>
  <c r="AF21" i="12"/>
  <c r="AF20" i="12"/>
  <c r="AF19" i="12"/>
  <c r="AF18" i="12"/>
  <c r="AF17" i="12"/>
  <c r="AF16" i="12"/>
  <c r="AF6" i="12"/>
  <c r="AF7" i="12"/>
  <c r="AF8" i="12"/>
  <c r="AF9" i="12"/>
  <c r="AF10" i="12"/>
  <c r="AF11" i="12"/>
  <c r="D18" i="12"/>
  <c r="E18" i="12"/>
  <c r="F18" i="12"/>
  <c r="G18" i="12"/>
  <c r="H18" i="12"/>
  <c r="C18" i="12"/>
  <c r="M39" i="11"/>
  <c r="M38" i="11"/>
  <c r="L38" i="11"/>
  <c r="C18" i="11"/>
  <c r="E18" i="11"/>
  <c r="F18" i="11"/>
  <c r="H18" i="11"/>
  <c r="I18" i="11"/>
  <c r="B18" i="11"/>
  <c r="N39" i="11"/>
  <c r="N40" i="11"/>
  <c r="M40" i="11"/>
  <c r="L39" i="11"/>
  <c r="L40" i="11"/>
  <c r="N38" i="11"/>
  <c r="F11" i="9"/>
  <c r="C12" i="9"/>
  <c r="C13" i="9"/>
  <c r="B12" i="9"/>
  <c r="B13" i="9"/>
  <c r="B11" i="9"/>
  <c r="B10" i="8"/>
  <c r="B11" i="8"/>
  <c r="B12" i="8"/>
  <c r="Y20" i="8"/>
  <c r="Z20" i="8"/>
  <c r="Y21" i="8"/>
  <c r="Z21" i="8"/>
  <c r="Y22" i="8"/>
  <c r="Z22" i="8"/>
  <c r="X17" i="9"/>
  <c r="Y17" i="9"/>
  <c r="Y18" i="9"/>
  <c r="Y19" i="9"/>
  <c r="X18" i="9"/>
  <c r="X19" i="9"/>
  <c r="R29" i="9"/>
  <c r="S29" i="9"/>
  <c r="Q29" i="9"/>
  <c r="R28" i="9"/>
  <c r="S28" i="9"/>
  <c r="Q28" i="9"/>
  <c r="R27" i="9"/>
  <c r="S27" i="9"/>
  <c r="Q27" i="9"/>
  <c r="R26" i="9"/>
  <c r="S26" i="9"/>
  <c r="Q26" i="9"/>
  <c r="R25" i="9"/>
  <c r="S25" i="9"/>
  <c r="Q25" i="9"/>
  <c r="R24" i="9"/>
  <c r="S24" i="9"/>
  <c r="Q24" i="9"/>
  <c r="R23" i="9"/>
  <c r="S23" i="9"/>
  <c r="Q23" i="9"/>
  <c r="R22" i="9"/>
  <c r="S22" i="9"/>
  <c r="Q22" i="9"/>
  <c r="R21" i="9"/>
  <c r="S21" i="9"/>
  <c r="Q21" i="9"/>
  <c r="R20" i="9"/>
  <c r="S20" i="9"/>
  <c r="Q20" i="9"/>
  <c r="R19" i="9"/>
  <c r="S19" i="9"/>
  <c r="Q19" i="9"/>
  <c r="R15" i="9"/>
  <c r="S15" i="9"/>
  <c r="Q15" i="9"/>
  <c r="R14" i="9"/>
  <c r="S14" i="9"/>
  <c r="Q14" i="9"/>
  <c r="R13" i="9"/>
  <c r="S13" i="9"/>
  <c r="Q13" i="9"/>
  <c r="R12" i="9"/>
  <c r="S12" i="9"/>
  <c r="Q12" i="9"/>
  <c r="R11" i="9"/>
  <c r="S11" i="9"/>
  <c r="Q11" i="9"/>
  <c r="R10" i="9"/>
  <c r="S10" i="9"/>
  <c r="Q10" i="9"/>
  <c r="R9" i="9"/>
  <c r="S9" i="9"/>
  <c r="Q9" i="9"/>
  <c r="R8" i="9"/>
  <c r="S8" i="9"/>
  <c r="Q8" i="9"/>
  <c r="R7" i="9"/>
  <c r="S7" i="9"/>
  <c r="Q7" i="9"/>
  <c r="R6" i="9"/>
  <c r="S6" i="9"/>
  <c r="Q6" i="9"/>
  <c r="R5" i="9"/>
  <c r="S5" i="9"/>
  <c r="Q5" i="9"/>
  <c r="S29" i="8"/>
  <c r="T29" i="8"/>
  <c r="R29" i="8"/>
  <c r="S28" i="8"/>
  <c r="T28" i="8"/>
  <c r="R28" i="8"/>
  <c r="S27" i="8"/>
  <c r="T27" i="8"/>
  <c r="R27" i="8"/>
  <c r="S26" i="8"/>
  <c r="T26" i="8"/>
  <c r="R26" i="8"/>
  <c r="S25" i="8"/>
  <c r="T25" i="8"/>
  <c r="R25" i="8"/>
  <c r="S24" i="8"/>
  <c r="T24" i="8"/>
  <c r="R24" i="8"/>
  <c r="S23" i="8"/>
  <c r="T23" i="8"/>
  <c r="R23" i="8"/>
  <c r="S22" i="8"/>
  <c r="T22" i="8"/>
  <c r="R22" i="8"/>
  <c r="S21" i="8"/>
  <c r="T21" i="8"/>
  <c r="R21" i="8"/>
  <c r="S20" i="8"/>
  <c r="T20" i="8"/>
  <c r="R20" i="8"/>
  <c r="S19" i="8"/>
  <c r="T19" i="8"/>
  <c r="R19" i="8"/>
  <c r="S15" i="8"/>
  <c r="T15" i="8"/>
  <c r="R15" i="8"/>
  <c r="S14" i="8"/>
  <c r="T14" i="8"/>
  <c r="R14" i="8"/>
  <c r="S13" i="8"/>
  <c r="T13" i="8"/>
  <c r="R13" i="8"/>
  <c r="S12" i="8"/>
  <c r="T12" i="8"/>
  <c r="R12" i="8"/>
  <c r="S11" i="8"/>
  <c r="T11" i="8"/>
  <c r="R11" i="8"/>
  <c r="S10" i="8"/>
  <c r="T10" i="8"/>
  <c r="R10" i="8"/>
  <c r="S9" i="8"/>
  <c r="T9" i="8"/>
  <c r="R9" i="8"/>
  <c r="S8" i="8"/>
  <c r="T8" i="8"/>
  <c r="R8" i="8"/>
  <c r="S7" i="8"/>
  <c r="T7" i="8"/>
  <c r="R7" i="8"/>
  <c r="S6" i="8"/>
  <c r="T6" i="8"/>
  <c r="R6" i="8"/>
  <c r="S5" i="8"/>
  <c r="T5" i="8"/>
  <c r="R5" i="8"/>
  <c r="AR55" i="7"/>
  <c r="AQ55" i="7"/>
  <c r="AP55" i="7"/>
  <c r="AM55" i="7"/>
  <c r="AN55" i="7"/>
  <c r="AL55" i="7"/>
  <c r="AR54" i="7"/>
  <c r="AQ54" i="7"/>
  <c r="AP54" i="7"/>
  <c r="AM54" i="7"/>
  <c r="AN54" i="7"/>
  <c r="AL54" i="7"/>
  <c r="AR53" i="7"/>
  <c r="AQ53" i="7"/>
  <c r="AP53" i="7"/>
  <c r="AM53" i="7"/>
  <c r="AN53" i="7"/>
  <c r="AL53" i="7"/>
  <c r="AR52" i="7"/>
  <c r="AQ52" i="7"/>
  <c r="AP52" i="7"/>
  <c r="AM52" i="7"/>
  <c r="AN52" i="7"/>
  <c r="AL52" i="7"/>
  <c r="AR51" i="7"/>
  <c r="AQ51" i="7"/>
  <c r="AP51" i="7"/>
  <c r="AM51" i="7"/>
  <c r="AN51" i="7"/>
  <c r="AL51" i="7"/>
  <c r="AR50" i="7"/>
  <c r="AQ50" i="7"/>
  <c r="AP50" i="7"/>
  <c r="AM50" i="7"/>
  <c r="AN50" i="7"/>
  <c r="AL50" i="7"/>
  <c r="AR49" i="7"/>
  <c r="AQ49" i="7"/>
  <c r="AP49" i="7"/>
  <c r="AM49" i="7"/>
  <c r="AN49" i="7"/>
  <c r="AL49" i="7"/>
  <c r="AR48" i="7"/>
  <c r="AQ48" i="7"/>
  <c r="AP48" i="7"/>
  <c r="AM48" i="7"/>
  <c r="AN48" i="7"/>
  <c r="AL48" i="7"/>
  <c r="AR47" i="7"/>
  <c r="AQ47" i="7"/>
  <c r="AP47" i="7"/>
  <c r="AM47" i="7"/>
  <c r="AN47" i="7"/>
  <c r="AL47" i="7"/>
  <c r="AR46" i="7"/>
  <c r="AQ46" i="7"/>
  <c r="AP46" i="7"/>
  <c r="AM46" i="7"/>
  <c r="AN46" i="7"/>
  <c r="AL46" i="7"/>
  <c r="AQ45" i="7"/>
  <c r="AP45" i="7"/>
  <c r="AM45" i="7"/>
  <c r="AN45" i="7"/>
  <c r="AL45" i="7"/>
  <c r="AQ42" i="7"/>
  <c r="AM42" i="7"/>
  <c r="AN42" i="7"/>
  <c r="AL42" i="7"/>
  <c r="AQ41" i="7"/>
  <c r="AM41" i="7"/>
  <c r="AN41" i="7"/>
  <c r="AL41" i="7"/>
  <c r="AQ40" i="7"/>
  <c r="AM40" i="7"/>
  <c r="AN40" i="7"/>
  <c r="AL40" i="7"/>
  <c r="AQ39" i="7"/>
  <c r="AM39" i="7"/>
  <c r="AN39" i="7"/>
  <c r="AL39" i="7"/>
  <c r="AQ38" i="7"/>
  <c r="AM38" i="7"/>
  <c r="AN38" i="7"/>
  <c r="AL38" i="7"/>
  <c r="AQ37" i="7"/>
  <c r="AM37" i="7"/>
  <c r="AN37" i="7"/>
  <c r="AL37" i="7"/>
  <c r="AQ36" i="7"/>
  <c r="AM36" i="7"/>
  <c r="AN36" i="7"/>
  <c r="AL36" i="7"/>
  <c r="AQ35" i="7"/>
  <c r="AM35" i="7"/>
  <c r="AN35" i="7"/>
  <c r="AL35" i="7"/>
  <c r="AQ34" i="7"/>
  <c r="AM34" i="7"/>
  <c r="AN34" i="7"/>
  <c r="AL34" i="7"/>
  <c r="AQ33" i="7"/>
  <c r="AM33" i="7"/>
  <c r="AN33" i="7"/>
  <c r="AL33" i="7"/>
  <c r="AM32" i="7"/>
  <c r="AN32" i="7"/>
  <c r="AL32" i="7"/>
  <c r="AM28" i="7"/>
  <c r="AN28" i="7"/>
  <c r="AL28" i="7"/>
  <c r="AM27" i="7"/>
  <c r="AN27" i="7"/>
  <c r="AL27" i="7"/>
  <c r="AM26" i="7"/>
  <c r="AN26" i="7"/>
  <c r="AL26" i="7"/>
  <c r="AM25" i="7"/>
  <c r="AN25" i="7"/>
  <c r="AL25" i="7"/>
  <c r="AM24" i="7"/>
  <c r="AN24" i="7"/>
  <c r="AL24" i="7"/>
  <c r="AM23" i="7"/>
  <c r="AN23" i="7"/>
  <c r="AL23" i="7"/>
  <c r="AM22" i="7"/>
  <c r="AN22" i="7"/>
  <c r="AL22" i="7"/>
  <c r="AL21" i="7"/>
  <c r="AM20" i="7"/>
  <c r="AN20" i="7"/>
  <c r="AL20" i="7"/>
  <c r="AM19" i="7"/>
  <c r="AN19" i="7"/>
  <c r="AL19" i="7"/>
  <c r="AM18" i="7"/>
  <c r="AN18" i="7"/>
  <c r="AL18" i="7"/>
  <c r="AM15" i="7"/>
  <c r="AN15" i="7"/>
  <c r="AL15" i="7"/>
  <c r="AM14" i="7"/>
  <c r="AN14" i="7"/>
  <c r="AL14" i="7"/>
  <c r="AM13" i="7"/>
  <c r="AN13" i="7"/>
  <c r="AL13" i="7"/>
  <c r="AM12" i="7"/>
  <c r="AN12" i="7"/>
  <c r="AL12" i="7"/>
  <c r="AM11" i="7"/>
  <c r="AN11" i="7"/>
  <c r="AL11" i="7"/>
  <c r="AM10" i="7"/>
  <c r="AN10" i="7"/>
  <c r="AL10" i="7"/>
  <c r="AM9" i="7"/>
  <c r="AN9" i="7"/>
  <c r="AL9" i="7"/>
  <c r="AM8" i="7"/>
  <c r="AN8" i="7"/>
  <c r="AL8" i="7"/>
  <c r="AM7" i="7"/>
  <c r="AN7" i="7"/>
  <c r="AL7" i="7"/>
  <c r="AM6" i="7"/>
  <c r="AN6" i="7"/>
  <c r="AL6" i="7"/>
  <c r="AM5" i="7"/>
  <c r="AN5" i="7"/>
  <c r="AL5" i="7"/>
  <c r="R26" i="2"/>
  <c r="AH4" i="10"/>
  <c r="AH5" i="10"/>
  <c r="AH6" i="10"/>
  <c r="AH7" i="10"/>
  <c r="AH8" i="10"/>
  <c r="AH9" i="10"/>
  <c r="AH10" i="10"/>
  <c r="AH11" i="10"/>
  <c r="AF5" i="10"/>
  <c r="AF6" i="10"/>
  <c r="AF7" i="10"/>
  <c r="AF8" i="10"/>
  <c r="AF9" i="10"/>
  <c r="AF10" i="10"/>
  <c r="AF11" i="10"/>
  <c r="AF4" i="10"/>
  <c r="E9" i="10"/>
  <c r="E8" i="10"/>
  <c r="E7" i="10"/>
  <c r="E6" i="10"/>
  <c r="E5" i="10"/>
  <c r="E4" i="10"/>
  <c r="C5" i="10"/>
  <c r="C6" i="10"/>
  <c r="C7" i="10"/>
  <c r="C8" i="10"/>
  <c r="C9" i="10"/>
  <c r="C4" i="10"/>
  <c r="W5" i="15"/>
  <c r="X5" i="15"/>
  <c r="I27" i="13"/>
  <c r="I28" i="13"/>
  <c r="H27" i="13"/>
  <c r="H28" i="13"/>
  <c r="F27" i="13"/>
  <c r="F28" i="13"/>
  <c r="E27" i="13"/>
  <c r="E28" i="13"/>
  <c r="C27" i="13"/>
  <c r="C28" i="13"/>
  <c r="B27" i="13"/>
  <c r="B28" i="13"/>
  <c r="I26" i="13"/>
  <c r="H26" i="13"/>
  <c r="F26" i="13"/>
  <c r="E26" i="13"/>
  <c r="C26" i="13"/>
  <c r="B26" i="13"/>
  <c r="AH16" i="13"/>
  <c r="AI16" i="13"/>
  <c r="AG16" i="13"/>
  <c r="AH15" i="13"/>
  <c r="AI15" i="13"/>
  <c r="AG15" i="13"/>
  <c r="AH14" i="13"/>
  <c r="AI14" i="13"/>
  <c r="AG14" i="13"/>
  <c r="AH13" i="13"/>
  <c r="AI13" i="13"/>
  <c r="AG13" i="13"/>
  <c r="AH12" i="13"/>
  <c r="AI12" i="13"/>
  <c r="AG12" i="13"/>
  <c r="AH9" i="13"/>
  <c r="AI9" i="13"/>
  <c r="AG9" i="13"/>
  <c r="AH8" i="13"/>
  <c r="AI8" i="13"/>
  <c r="AG8" i="13"/>
  <c r="AH7" i="13"/>
  <c r="AI7" i="13"/>
  <c r="AG7" i="13"/>
  <c r="AH6" i="13"/>
  <c r="AI6" i="13"/>
  <c r="AG6" i="13"/>
  <c r="AH5" i="13"/>
  <c r="AI5" i="13"/>
  <c r="AG5" i="13"/>
  <c r="Y33" i="14"/>
  <c r="W33" i="14"/>
  <c r="X33" i="14"/>
  <c r="V33" i="14"/>
  <c r="Y32" i="14"/>
  <c r="W32" i="14"/>
  <c r="X32" i="14"/>
  <c r="V32" i="14"/>
  <c r="Y31" i="14"/>
  <c r="W31" i="14"/>
  <c r="X31" i="14"/>
  <c r="V31" i="14"/>
  <c r="Y30" i="14"/>
  <c r="W30" i="14"/>
  <c r="X30" i="14"/>
  <c r="V30" i="14"/>
  <c r="Y29" i="14"/>
  <c r="W29" i="14"/>
  <c r="X29" i="14"/>
  <c r="V29" i="14"/>
  <c r="W26" i="14"/>
  <c r="X26" i="14"/>
  <c r="V26" i="14"/>
  <c r="W25" i="14"/>
  <c r="X25" i="14"/>
  <c r="V25" i="14"/>
  <c r="W24" i="14"/>
  <c r="X24" i="14"/>
  <c r="V24" i="14"/>
  <c r="W23" i="14"/>
  <c r="X23" i="14"/>
  <c r="V23" i="14"/>
  <c r="W22" i="14"/>
  <c r="X22" i="14"/>
  <c r="V22" i="14"/>
  <c r="Y16" i="14"/>
  <c r="W16" i="14"/>
  <c r="X16" i="14"/>
  <c r="V16" i="14"/>
  <c r="Y15" i="14"/>
  <c r="W15" i="14"/>
  <c r="X15" i="14"/>
  <c r="V15" i="14"/>
  <c r="Y14" i="14"/>
  <c r="W14" i="14"/>
  <c r="X14" i="14"/>
  <c r="V14" i="14"/>
  <c r="Y13" i="14"/>
  <c r="W13" i="14"/>
  <c r="X13" i="14"/>
  <c r="V13" i="14"/>
  <c r="Y12" i="14"/>
  <c r="W12" i="14"/>
  <c r="X12" i="14"/>
  <c r="V12" i="14"/>
  <c r="W9" i="14"/>
  <c r="X9" i="14"/>
  <c r="V9" i="14"/>
  <c r="W8" i="14"/>
  <c r="X8" i="14"/>
  <c r="V8" i="14"/>
  <c r="W7" i="14"/>
  <c r="X7" i="14"/>
  <c r="V7" i="14"/>
  <c r="W6" i="14"/>
  <c r="X6" i="14"/>
  <c r="V6" i="14"/>
  <c r="W5" i="14"/>
  <c r="X5" i="14"/>
  <c r="V5" i="14"/>
  <c r="Y16" i="15"/>
  <c r="W16" i="15"/>
  <c r="X16" i="15"/>
  <c r="V16" i="15"/>
  <c r="Y15" i="15"/>
  <c r="W15" i="15"/>
  <c r="X15" i="15"/>
  <c r="V15" i="15"/>
  <c r="Y14" i="15"/>
  <c r="W14" i="15"/>
  <c r="X14" i="15"/>
  <c r="V14" i="15"/>
  <c r="Y13" i="15"/>
  <c r="W13" i="15"/>
  <c r="X13" i="15"/>
  <c r="V13" i="15"/>
  <c r="Y12" i="15"/>
  <c r="W12" i="15"/>
  <c r="X12" i="15"/>
  <c r="V12" i="15"/>
  <c r="W9" i="15"/>
  <c r="X9" i="15"/>
  <c r="V9" i="15"/>
  <c r="W8" i="15"/>
  <c r="X8" i="15"/>
  <c r="V8" i="15"/>
  <c r="W7" i="15"/>
  <c r="X7" i="15"/>
  <c r="V7" i="15"/>
  <c r="W6" i="15"/>
  <c r="X6" i="15"/>
  <c r="V6" i="15"/>
  <c r="V5" i="15"/>
  <c r="AF24" i="9"/>
  <c r="AF25" i="9"/>
  <c r="AE24" i="9"/>
  <c r="AE25" i="9"/>
  <c r="AD24" i="9"/>
  <c r="AD25" i="9"/>
  <c r="AC24" i="9"/>
  <c r="AC25" i="9"/>
  <c r="AF23" i="9"/>
  <c r="AE23" i="9"/>
  <c r="AD23" i="9"/>
  <c r="AC23" i="9"/>
  <c r="AF12" i="9"/>
  <c r="AF13" i="9"/>
  <c r="AE12" i="9"/>
  <c r="AE13" i="9"/>
  <c r="AD12" i="9"/>
  <c r="AD13" i="9"/>
  <c r="AC12" i="9"/>
  <c r="AC13" i="9"/>
  <c r="AF11" i="9"/>
  <c r="AE11" i="9"/>
  <c r="AD11" i="9"/>
  <c r="AC11" i="9"/>
  <c r="AG25" i="8"/>
  <c r="AG26" i="8"/>
  <c r="AF25" i="8"/>
  <c r="AF26" i="8"/>
  <c r="AE25" i="8"/>
  <c r="AE26" i="8"/>
  <c r="AD25" i="8"/>
  <c r="AD26" i="8"/>
  <c r="AE12" i="8"/>
  <c r="AE13" i="8"/>
  <c r="AG12" i="8"/>
  <c r="AG13" i="8"/>
  <c r="AF12" i="8"/>
  <c r="AF13" i="8"/>
  <c r="AD12" i="8"/>
  <c r="AD13" i="8"/>
  <c r="AH18" i="8"/>
  <c r="AH19" i="8"/>
  <c r="AH20" i="8"/>
  <c r="AH21" i="8"/>
  <c r="AH22" i="8"/>
  <c r="AD24" i="8"/>
  <c r="AE24" i="8"/>
  <c r="AF24" i="8"/>
  <c r="AG24" i="8"/>
  <c r="AH24" i="8"/>
  <c r="AG11" i="8"/>
  <c r="AF11" i="8"/>
  <c r="AE11" i="8"/>
  <c r="AD11" i="8"/>
  <c r="AB38" i="10"/>
  <c r="AA38" i="10"/>
  <c r="AB36" i="10"/>
  <c r="AA36" i="10"/>
  <c r="Z36" i="10"/>
  <c r="Y36" i="10"/>
  <c r="S21" i="10"/>
  <c r="T21" i="10"/>
  <c r="R21" i="10"/>
  <c r="S20" i="10"/>
  <c r="T20" i="10"/>
  <c r="R20" i="10"/>
  <c r="S19" i="10"/>
  <c r="T19" i="10"/>
  <c r="R19" i="10"/>
  <c r="S17" i="10"/>
  <c r="T17" i="10"/>
  <c r="R17" i="10"/>
  <c r="S16" i="10"/>
  <c r="T16" i="10"/>
  <c r="R16" i="10"/>
  <c r="S15" i="10"/>
  <c r="T15" i="10"/>
  <c r="R15" i="10"/>
  <c r="S6" i="10"/>
  <c r="T6" i="10"/>
  <c r="S7" i="10"/>
  <c r="T7" i="10"/>
  <c r="S9" i="10"/>
  <c r="T9" i="10"/>
  <c r="S10" i="10"/>
  <c r="T10" i="10"/>
  <c r="S11" i="10"/>
  <c r="T11" i="10"/>
  <c r="S5" i="10"/>
  <c r="T5" i="10"/>
  <c r="R6" i="10"/>
  <c r="R7" i="10"/>
  <c r="R9" i="10"/>
  <c r="R10" i="10"/>
  <c r="R11" i="10"/>
  <c r="R5" i="10"/>
  <c r="Z46" i="7"/>
  <c r="Z47" i="7"/>
  <c r="Z48" i="7"/>
  <c r="Z49" i="7"/>
  <c r="Z50" i="7"/>
  <c r="Z51" i="7"/>
  <c r="Z52" i="7"/>
  <c r="Z53" i="7"/>
  <c r="Z54" i="7"/>
  <c r="Z55" i="7"/>
  <c r="Y55" i="7"/>
  <c r="Y54" i="7"/>
  <c r="Y53" i="7"/>
  <c r="Y52" i="7"/>
  <c r="Y51" i="7"/>
  <c r="Y50" i="7"/>
  <c r="Y49" i="7"/>
  <c r="Y48" i="7"/>
  <c r="Y47" i="7"/>
  <c r="Y46" i="7"/>
  <c r="Y41" i="7"/>
  <c r="Y40" i="7"/>
  <c r="Y39" i="7"/>
  <c r="Y38" i="7"/>
  <c r="Y37" i="7"/>
  <c r="Y36" i="7"/>
  <c r="Y35" i="7"/>
  <c r="Y34" i="7"/>
  <c r="Y33" i="7"/>
  <c r="X54" i="7"/>
  <c r="X53" i="7"/>
  <c r="X52" i="7"/>
  <c r="X51" i="7"/>
  <c r="X50" i="7"/>
  <c r="X49" i="7"/>
  <c r="X48" i="7"/>
  <c r="X47" i="7"/>
  <c r="X46" i="7"/>
  <c r="U55" i="7"/>
  <c r="V55" i="7"/>
  <c r="T55" i="7"/>
  <c r="U54" i="7"/>
  <c r="V54" i="7"/>
  <c r="T54" i="7"/>
  <c r="U53" i="7"/>
  <c r="V53" i="7"/>
  <c r="T53" i="7"/>
  <c r="U52" i="7"/>
  <c r="V52" i="7"/>
  <c r="T52" i="7"/>
  <c r="U51" i="7"/>
  <c r="V51" i="7"/>
  <c r="T51" i="7"/>
  <c r="U50" i="7"/>
  <c r="V50" i="7"/>
  <c r="T50" i="7"/>
  <c r="U49" i="7"/>
  <c r="V49" i="7"/>
  <c r="T49" i="7"/>
  <c r="U48" i="7"/>
  <c r="V48" i="7"/>
  <c r="T48" i="7"/>
  <c r="U47" i="7"/>
  <c r="V47" i="7"/>
  <c r="T47" i="7"/>
  <c r="U46" i="7"/>
  <c r="V46" i="7"/>
  <c r="T46" i="7"/>
  <c r="U45" i="7"/>
  <c r="V45" i="7"/>
  <c r="T45" i="7"/>
  <c r="U42" i="7"/>
  <c r="V42" i="7"/>
  <c r="T42" i="7"/>
  <c r="U41" i="7"/>
  <c r="V41" i="7"/>
  <c r="T41" i="7"/>
  <c r="U40" i="7"/>
  <c r="V40" i="7"/>
  <c r="T40" i="7"/>
  <c r="U39" i="7"/>
  <c r="V39" i="7"/>
  <c r="T39" i="7"/>
  <c r="U38" i="7"/>
  <c r="V38" i="7"/>
  <c r="T38" i="7"/>
  <c r="U37" i="7"/>
  <c r="V37" i="7"/>
  <c r="T37" i="7"/>
  <c r="U36" i="7"/>
  <c r="V36" i="7"/>
  <c r="T36" i="7"/>
  <c r="U35" i="7"/>
  <c r="V35" i="7"/>
  <c r="T35" i="7"/>
  <c r="U34" i="7"/>
  <c r="V34" i="7"/>
  <c r="T34" i="7"/>
  <c r="U33" i="7"/>
  <c r="V33" i="7"/>
  <c r="T33" i="7"/>
  <c r="U32" i="7"/>
  <c r="V32" i="7"/>
  <c r="T32" i="7"/>
  <c r="U28" i="7"/>
  <c r="V28" i="7"/>
  <c r="T28" i="7"/>
  <c r="U27" i="7"/>
  <c r="V27" i="7"/>
  <c r="T27" i="7"/>
  <c r="U26" i="7"/>
  <c r="V26" i="7"/>
  <c r="T26" i="7"/>
  <c r="U25" i="7"/>
  <c r="V25" i="7"/>
  <c r="T25" i="7"/>
  <c r="U24" i="7"/>
  <c r="V24" i="7"/>
  <c r="T24" i="7"/>
  <c r="U23" i="7"/>
  <c r="V23" i="7"/>
  <c r="T23" i="7"/>
  <c r="U22" i="7"/>
  <c r="V22" i="7"/>
  <c r="T22" i="7"/>
  <c r="U21" i="7"/>
  <c r="V21" i="7"/>
  <c r="T21" i="7"/>
  <c r="T20" i="7"/>
  <c r="U19" i="7"/>
  <c r="V19" i="7"/>
  <c r="T19" i="7"/>
  <c r="U18" i="7"/>
  <c r="V18" i="7"/>
  <c r="T18" i="7"/>
  <c r="U15" i="7"/>
  <c r="V15" i="7"/>
  <c r="T15" i="7"/>
  <c r="U14" i="7"/>
  <c r="V14" i="7"/>
  <c r="T14" i="7"/>
  <c r="U13" i="7"/>
  <c r="V13" i="7"/>
  <c r="T13" i="7"/>
  <c r="U12" i="7"/>
  <c r="V12" i="7"/>
  <c r="T12" i="7"/>
  <c r="U11" i="7"/>
  <c r="V11" i="7"/>
  <c r="T11" i="7"/>
  <c r="U10" i="7"/>
  <c r="V10" i="7"/>
  <c r="T10" i="7"/>
  <c r="U9" i="7"/>
  <c r="V9" i="7"/>
  <c r="T9" i="7"/>
  <c r="U8" i="7"/>
  <c r="V8" i="7"/>
  <c r="T8" i="7"/>
  <c r="U7" i="7"/>
  <c r="V7" i="7"/>
  <c r="T7" i="7"/>
  <c r="U6" i="7"/>
  <c r="V6" i="7"/>
  <c r="T6" i="7"/>
  <c r="T5" i="7"/>
  <c r="N8" i="2"/>
  <c r="O8" i="2"/>
  <c r="N9" i="2"/>
  <c r="O9" i="2"/>
  <c r="N10" i="2"/>
  <c r="O10" i="2"/>
  <c r="N11" i="2"/>
  <c r="O11" i="2"/>
  <c r="N12" i="2"/>
  <c r="O12" i="2"/>
  <c r="N13" i="2"/>
  <c r="O13" i="2"/>
  <c r="N14" i="2"/>
  <c r="O14" i="2"/>
  <c r="N15" i="2"/>
  <c r="O15" i="2"/>
  <c r="N16" i="2"/>
  <c r="O16" i="2"/>
  <c r="O18" i="2"/>
  <c r="N24" i="2"/>
  <c r="O24" i="2"/>
  <c r="N25" i="2"/>
  <c r="O25" i="2"/>
  <c r="N26" i="2"/>
  <c r="O26" i="2"/>
  <c r="N27" i="2"/>
  <c r="O27" i="2"/>
  <c r="N28" i="2"/>
  <c r="O28" i="2"/>
  <c r="N29" i="2"/>
  <c r="O29" i="2"/>
  <c r="N30" i="2"/>
  <c r="O30" i="2"/>
  <c r="N31" i="2"/>
  <c r="O31" i="2"/>
  <c r="N32" i="2"/>
  <c r="O32" i="2"/>
  <c r="O34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40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41" i="2"/>
  <c r="F44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41" i="2"/>
  <c r="E44" i="2"/>
  <c r="D23" i="2"/>
  <c r="D24" i="2"/>
  <c r="D25" i="2"/>
  <c r="D26" i="2"/>
  <c r="D27" i="2"/>
  <c r="D28" i="2"/>
  <c r="D29" i="2"/>
  <c r="D30" i="2"/>
  <c r="D31" i="2"/>
  <c r="D32" i="2"/>
  <c r="D33" i="2"/>
  <c r="D34" i="2"/>
  <c r="D41" i="2"/>
  <c r="D44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41" i="2"/>
  <c r="C44" i="2"/>
  <c r="B41" i="2"/>
  <c r="B44" i="2"/>
  <c r="F40" i="2"/>
  <c r="F43" i="2"/>
  <c r="E40" i="2"/>
  <c r="E43" i="2"/>
  <c r="D40" i="2"/>
  <c r="D43" i="2"/>
  <c r="C40" i="2"/>
  <c r="C43" i="2"/>
  <c r="B43" i="2"/>
  <c r="J33" i="2"/>
  <c r="J31" i="2"/>
  <c r="I31" i="2"/>
  <c r="S26" i="2"/>
  <c r="F13" i="8"/>
</calcChain>
</file>

<file path=xl/sharedStrings.xml><?xml version="1.0" encoding="utf-8"?>
<sst xmlns="http://schemas.openxmlformats.org/spreadsheetml/2006/main" count="516" uniqueCount="174">
  <si>
    <t>FN + 0% BSA</t>
  </si>
  <si>
    <t>FN + 5% BSA</t>
  </si>
  <si>
    <t>Average tether force values for individual cells</t>
  </si>
  <si>
    <t xml:space="preserve"> </t>
  </si>
  <si>
    <t>Background substracted</t>
  </si>
  <si>
    <t>Average</t>
  </si>
  <si>
    <t>SEM</t>
  </si>
  <si>
    <t>Scope background</t>
  </si>
  <si>
    <t>pixels/um</t>
  </si>
  <si>
    <t>Image number</t>
  </si>
  <si>
    <t>Normally distributed</t>
  </si>
  <si>
    <t>Shapiro test</t>
  </si>
  <si>
    <t>Distance in pixels</t>
  </si>
  <si>
    <t>um/timepoint</t>
  </si>
  <si>
    <t>Calibration</t>
  </si>
  <si>
    <t>um/min</t>
  </si>
  <si>
    <t>Timeframe</t>
  </si>
  <si>
    <t>sec</t>
  </si>
  <si>
    <t>Not normally distributed (p&lt;0.05)</t>
  </si>
  <si>
    <t>Mann Whitney test</t>
  </si>
  <si>
    <t>Figure S2B</t>
  </si>
  <si>
    <t>Figure S2A</t>
  </si>
  <si>
    <t>Ns shRNA</t>
  </si>
  <si>
    <t>Control cells (with DMSO)</t>
  </si>
  <si>
    <t>PLD2 shRNA</t>
  </si>
  <si>
    <t>PLD2 inhibitor (VU  hydrochloride)</t>
  </si>
  <si>
    <t>FN + 0.1% BSA</t>
  </si>
  <si>
    <t>FN + 1% BSA</t>
  </si>
  <si>
    <t>FN + 10% BSA</t>
  </si>
  <si>
    <t>Calibration of FN amount on surfaces</t>
  </si>
  <si>
    <t>Number on cells (both in DIC and histon channel) adherent to surface</t>
  </si>
  <si>
    <t>Migration of cells on different adhesive substrates</t>
  </si>
  <si>
    <t>Figure S2C</t>
  </si>
  <si>
    <t>Figure S2D</t>
  </si>
  <si>
    <t>Not normally distributed (p&lt;0.01)</t>
  </si>
  <si>
    <t>Figure S1C</t>
  </si>
  <si>
    <t>mTORC2 activation upon 10mM fmlp</t>
  </si>
  <si>
    <t>Nonsense shRNA</t>
  </si>
  <si>
    <t>Rictor shRNA</t>
  </si>
  <si>
    <t>UN</t>
  </si>
  <si>
    <t>Figure 3C</t>
  </si>
  <si>
    <t>Transwell assays</t>
  </si>
  <si>
    <t>Stdev</t>
  </si>
  <si>
    <t>Figure S1D</t>
  </si>
  <si>
    <t>Figure S1E</t>
  </si>
  <si>
    <t>3 min</t>
  </si>
  <si>
    <t>SDEV</t>
  </si>
  <si>
    <t>Figure S5E</t>
  </si>
  <si>
    <t>Figure S5F</t>
  </si>
  <si>
    <t>LatB</t>
  </si>
  <si>
    <t>CK666</t>
  </si>
  <si>
    <t>Figure S5G</t>
  </si>
  <si>
    <t>Estimation of the Hill coefficient</t>
  </si>
  <si>
    <t>B=</t>
  </si>
  <si>
    <t>Phalloidin at 10 min (average of each condition/corresponding wt)</t>
  </si>
  <si>
    <t>Figure S5C</t>
  </si>
  <si>
    <t>Tether force (pN)</t>
  </si>
  <si>
    <t>Lat B</t>
  </si>
  <si>
    <t>After 140 mOsm shock</t>
  </si>
  <si>
    <t>Figure 2B</t>
  </si>
  <si>
    <t>Phalloidin stainings</t>
  </si>
  <si>
    <t>Figure 2E</t>
  </si>
  <si>
    <t>Normalized to 10 min Ns shRNA</t>
  </si>
  <si>
    <t>Figure 2F</t>
  </si>
  <si>
    <t>Figure 3F</t>
  </si>
  <si>
    <t>Not normally distributed</t>
  </si>
  <si>
    <t>Model I</t>
  </si>
  <si>
    <t>Model II</t>
  </si>
  <si>
    <t>Model III</t>
  </si>
  <si>
    <t>Model IV</t>
  </si>
  <si>
    <t>Model IV*</t>
  </si>
  <si>
    <t>Figure 5E</t>
  </si>
  <si>
    <t>Figure 5D</t>
  </si>
  <si>
    <t>Wave Index before osmotic shock</t>
  </si>
  <si>
    <t>Simulation number</t>
  </si>
  <si>
    <t>Wave Index before after shock</t>
  </si>
  <si>
    <t>Cell number</t>
  </si>
  <si>
    <t>Before</t>
  </si>
  <si>
    <t>After</t>
  </si>
  <si>
    <t>Figure 6B</t>
  </si>
  <si>
    <t>Figure 6C</t>
  </si>
  <si>
    <t>WAVE on the membrane_Zone 1 of competition</t>
  </si>
  <si>
    <t>WAVE on the membrane_Zone 2 of competition</t>
  </si>
  <si>
    <t>Actin_Zone 1 of competition</t>
  </si>
  <si>
    <t>Actin_Zone 2 of competition</t>
  </si>
  <si>
    <t>Figure S8</t>
  </si>
  <si>
    <t>Wave Index_Zone 1 of competition</t>
  </si>
  <si>
    <t>Wave Index_Zone 2 of competition</t>
  </si>
  <si>
    <t>WAVE on the membrane upon competition</t>
  </si>
  <si>
    <t>Actin polymer upon competition</t>
  </si>
  <si>
    <t>Wave Index upon competition</t>
  </si>
  <si>
    <t>Student's ttest</t>
  </si>
  <si>
    <t xml:space="preserve">PLD2 shRNA </t>
  </si>
  <si>
    <t xml:space="preserve">Ns shRNA </t>
  </si>
  <si>
    <t>Control cells (DMSO)</t>
  </si>
  <si>
    <t xml:space="preserve">100 uM CK666 </t>
  </si>
  <si>
    <t xml:space="preserve">50 nM  LatB </t>
  </si>
  <si>
    <t>Stdev (pN)</t>
  </si>
  <si>
    <t xml:space="preserve">Tension (mN/m) </t>
  </si>
  <si>
    <t xml:space="preserve">Stdev tension (mN/m) </t>
  </si>
  <si>
    <t>SEM Phalloidin</t>
  </si>
  <si>
    <t>Polymerized actin vs. tension</t>
  </si>
  <si>
    <t xml:space="preserve">Phalloidin stainings upon 10 nM fmlp </t>
  </si>
  <si>
    <t>wt</t>
  </si>
  <si>
    <t>wt + Lat B 50 nM</t>
  </si>
  <si>
    <t>wt + CK666 100 uM</t>
  </si>
  <si>
    <t>Biological replicate</t>
  </si>
  <si>
    <t xml:space="preserve">Average </t>
  </si>
  <si>
    <t>10 min</t>
  </si>
  <si>
    <t>Student's t-test</t>
  </si>
  <si>
    <t>wt + before 70mOsm shock</t>
  </si>
  <si>
    <t>wt + before 40% Stretch</t>
  </si>
  <si>
    <t>wt + after 140 mOsm shock</t>
  </si>
  <si>
    <t>wt +after 70mOsm shock</t>
  </si>
  <si>
    <t>wt + after 40% Stretch</t>
  </si>
  <si>
    <t>mTORC2 activity</t>
  </si>
  <si>
    <t>SEM of mTORC2 activity</t>
  </si>
  <si>
    <t>Figure S3</t>
  </si>
  <si>
    <t>Cell count</t>
  </si>
  <si>
    <t>% Stdev</t>
  </si>
  <si>
    <t>% Average</t>
  </si>
  <si>
    <t>Transwell assays basal vs towards 10 nM fmlp</t>
  </si>
  <si>
    <t>Replicates  / Timepoint</t>
  </si>
  <si>
    <t>Nonsense shRNA  towards 10 nM fmlp</t>
  </si>
  <si>
    <t>Rictor shRNA  towards 10 nM fmlp</t>
  </si>
  <si>
    <t>Nonsense shRNA  basal migration</t>
  </si>
  <si>
    <t>Rictor shRNA basal migration</t>
  </si>
  <si>
    <t>Students t-test to Nonsense towards 10 nM fmlp</t>
  </si>
  <si>
    <t>Students t-test to Nonsense basal migration</t>
  </si>
  <si>
    <t>Students t-test to Rictor towards 10 nM fmlp</t>
  </si>
  <si>
    <t>PLD2 shRNA  towards 10 nM fmlp</t>
  </si>
  <si>
    <t>PLD2 shRNA basal migration</t>
  </si>
  <si>
    <t>Wave Index quantification from microscope images</t>
  </si>
  <si>
    <t>Wave Index quantifications from simulated images</t>
  </si>
  <si>
    <t>Mann Whitney test to each one before</t>
  </si>
  <si>
    <t>Not normally distributed (p&lt;0.1)</t>
  </si>
  <si>
    <t>Mann-Whitney test</t>
  </si>
  <si>
    <t>Timepoint / Replicate</t>
  </si>
  <si>
    <t>Mann-whitney test</t>
  </si>
  <si>
    <t>Figure 2D</t>
  </si>
  <si>
    <t>Leading edge size</t>
  </si>
  <si>
    <t>Figure 3D</t>
  </si>
  <si>
    <t>Figure 3E</t>
  </si>
  <si>
    <t>Timepoint/Replicate</t>
  </si>
  <si>
    <t>Figure 3B</t>
  </si>
  <si>
    <t>mTORC2 activation upon hypo-osmotic shock</t>
  </si>
  <si>
    <t>5 min</t>
  </si>
  <si>
    <t>Figure 2C</t>
  </si>
  <si>
    <t>Normalized 5 min</t>
  </si>
  <si>
    <t>Figure 1E</t>
  </si>
  <si>
    <t>Normalized mTORC2 activation</t>
  </si>
  <si>
    <t>Cell/Replicate number</t>
  </si>
  <si>
    <t>Control</t>
  </si>
  <si>
    <t>After 5 min 140 mOsm</t>
  </si>
  <si>
    <t xml:space="preserve">After 5 min 70 mOsm </t>
  </si>
  <si>
    <t>After 15 min 40% stretch</t>
  </si>
  <si>
    <t>Before 140 mOsm shock</t>
  </si>
  <si>
    <t>Before 70 mOsm shock</t>
  </si>
  <si>
    <t>After 70 mOsm shock</t>
  </si>
  <si>
    <t>Before stretch</t>
  </si>
  <si>
    <t>After 40% stretch</t>
  </si>
  <si>
    <t>Figure 4B</t>
  </si>
  <si>
    <t>Ratio</t>
  </si>
  <si>
    <t>Figure 4D</t>
  </si>
  <si>
    <t>Detachment of WAVE2 from the membrane upon osmotic shock</t>
  </si>
  <si>
    <t>Time after water addition (sec)/ Replicates</t>
  </si>
  <si>
    <t>Not normally distributed (p&lt;0.10)</t>
  </si>
  <si>
    <t>&lt;.0001</t>
  </si>
  <si>
    <t>Ratio to average of Ns shRNA in corresponding day</t>
  </si>
  <si>
    <t>Paired student's ttest</t>
  </si>
  <si>
    <t>&lt;0.0001</t>
  </si>
  <si>
    <t> 0.00544</t>
  </si>
  <si>
    <t>Figure 1D</t>
  </si>
  <si>
    <t>N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b/>
      <sz val="14"/>
      <color theme="1"/>
      <name val="Arial"/>
    </font>
    <font>
      <sz val="14"/>
      <color theme="1"/>
      <name val="Arial"/>
    </font>
    <font>
      <b/>
      <sz val="12"/>
      <color rgb="FF000000"/>
      <name val="Arial"/>
    </font>
    <font>
      <sz val="12"/>
      <color rgb="FF000000"/>
      <name val="Arial"/>
    </font>
    <font>
      <sz val="12"/>
      <name val="Arial"/>
    </font>
    <font>
      <sz val="12"/>
      <color theme="0"/>
      <name val="Arial"/>
    </font>
    <font>
      <sz val="14"/>
      <color rgb="FF000000"/>
      <name val="Arial"/>
    </font>
    <font>
      <sz val="12"/>
      <color indexed="8"/>
      <name val="Calibri"/>
      <family val="2"/>
    </font>
    <font>
      <b/>
      <sz val="14"/>
      <name val="Arial"/>
    </font>
    <font>
      <sz val="14"/>
      <name val="Arial"/>
    </font>
    <font>
      <b/>
      <sz val="12"/>
      <name val="Arial"/>
    </font>
    <font>
      <sz val="12"/>
      <color indexed="8"/>
      <name val="Arial"/>
    </font>
    <font>
      <b/>
      <i/>
      <sz val="12"/>
      <name val="Arial"/>
    </font>
    <font>
      <b/>
      <sz val="12"/>
      <color indexed="8"/>
      <name val="Arial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00000"/>
        <bgColor rgb="FF000000"/>
      </patternFill>
    </fill>
    <fill>
      <patternFill patternType="solid">
        <fgColor rgb="FFCCFFCC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592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3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5">
    <xf numFmtId="0" fontId="0" fillId="0" borderId="0" xfId="0"/>
    <xf numFmtId="0" fontId="6" fillId="0" borderId="0" xfId="0" applyFont="1"/>
    <xf numFmtId="0" fontId="7" fillId="0" borderId="0" xfId="0" applyFont="1"/>
    <xf numFmtId="0" fontId="7" fillId="2" borderId="0" xfId="0" applyFont="1" applyFill="1"/>
    <xf numFmtId="0" fontId="5" fillId="2" borderId="0" xfId="0" applyFont="1" applyFill="1"/>
    <xf numFmtId="0" fontId="5" fillId="0" borderId="0" xfId="0" applyFont="1"/>
    <xf numFmtId="0" fontId="4" fillId="0" borderId="0" xfId="0" applyFont="1"/>
    <xf numFmtId="0" fontId="10" fillId="0" borderId="0" xfId="0" applyFont="1"/>
    <xf numFmtId="0" fontId="14" fillId="0" borderId="0" xfId="0" applyFont="1"/>
    <xf numFmtId="0" fontId="15" fillId="0" borderId="0" xfId="0" applyFont="1"/>
    <xf numFmtId="0" fontId="15" fillId="2" borderId="0" xfId="0" applyFont="1" applyFill="1"/>
    <xf numFmtId="0" fontId="10" fillId="2" borderId="0" xfId="0" applyFont="1" applyFill="1"/>
    <xf numFmtId="0" fontId="10" fillId="4" borderId="0" xfId="0" applyFont="1" applyFill="1"/>
    <xf numFmtId="2" fontId="10" fillId="0" borderId="0" xfId="0" applyNumberFormat="1" applyFont="1"/>
    <xf numFmtId="2" fontId="10" fillId="2" borderId="0" xfId="0" applyNumberFormat="1" applyFont="1" applyFill="1"/>
    <xf numFmtId="164" fontId="10" fillId="0" borderId="0" xfId="0" applyNumberFormat="1" applyFont="1"/>
    <xf numFmtId="164" fontId="10" fillId="2" borderId="0" xfId="0" applyNumberFormat="1" applyFont="1" applyFill="1"/>
    <xf numFmtId="164" fontId="10" fillId="4" borderId="0" xfId="0" applyNumberFormat="1" applyFont="1" applyFill="1"/>
    <xf numFmtId="0" fontId="15" fillId="0" borderId="0" xfId="0" applyFont="1" applyFill="1"/>
    <xf numFmtId="164" fontId="5" fillId="0" borderId="0" xfId="0" applyNumberFormat="1" applyFont="1"/>
    <xf numFmtId="164" fontId="7" fillId="0" borderId="0" xfId="0" applyNumberFormat="1" applyFont="1"/>
    <xf numFmtId="164" fontId="5" fillId="4" borderId="0" xfId="0" applyNumberFormat="1" applyFont="1" applyFill="1"/>
    <xf numFmtId="2" fontId="15" fillId="0" borderId="0" xfId="0" applyNumberFormat="1" applyFont="1"/>
    <xf numFmtId="0" fontId="10" fillId="0" borderId="0" xfId="0" applyNumberFormat="1" applyFont="1" applyFill="1"/>
    <xf numFmtId="164" fontId="10" fillId="0" borderId="0" xfId="0" applyNumberFormat="1" applyFont="1" applyFill="1"/>
    <xf numFmtId="164" fontId="5" fillId="0" borderId="0" xfId="0" applyNumberFormat="1" applyFont="1" applyFill="1"/>
    <xf numFmtId="164" fontId="16" fillId="0" borderId="0" xfId="0" applyNumberFormat="1" applyFont="1" applyFill="1"/>
    <xf numFmtId="164" fontId="16" fillId="0" borderId="0" xfId="0" applyNumberFormat="1" applyFont="1"/>
    <xf numFmtId="164" fontId="6" fillId="0" borderId="0" xfId="0" applyNumberFormat="1" applyFont="1"/>
    <xf numFmtId="164" fontId="7" fillId="2" borderId="0" xfId="0" applyNumberFormat="1" applyFont="1" applyFill="1"/>
    <xf numFmtId="164" fontId="7" fillId="0" borderId="0" xfId="0" applyNumberFormat="1" applyFont="1" applyFill="1"/>
    <xf numFmtId="164" fontId="5" fillId="2" borderId="0" xfId="0" applyNumberFormat="1" applyFont="1" applyFill="1"/>
    <xf numFmtId="164" fontId="18" fillId="0" borderId="0" xfId="0" applyNumberFormat="1" applyFont="1"/>
    <xf numFmtId="164" fontId="4" fillId="0" borderId="0" xfId="0" applyNumberFormat="1" applyFont="1"/>
    <xf numFmtId="164" fontId="5" fillId="0" borderId="0" xfId="242" applyNumberFormat="1" applyFont="1"/>
    <xf numFmtId="164" fontId="17" fillId="0" borderId="0" xfId="225" applyNumberFormat="1" applyFont="1" applyFill="1" applyBorder="1"/>
    <xf numFmtId="164" fontId="5" fillId="0" borderId="0" xfId="242" applyNumberFormat="1" applyFont="1" applyFill="1"/>
    <xf numFmtId="164" fontId="9" fillId="0" borderId="0" xfId="225" applyNumberFormat="1" applyFont="1" applyFill="1" applyBorder="1"/>
    <xf numFmtId="164" fontId="17" fillId="4" borderId="0" xfId="225" applyNumberFormat="1" applyFont="1" applyFill="1" applyBorder="1"/>
    <xf numFmtId="164" fontId="9" fillId="0" borderId="0" xfId="0" applyNumberFormat="1" applyFont="1"/>
    <xf numFmtId="164" fontId="5" fillId="0" borderId="0" xfId="0" applyNumberFormat="1" applyFont="1" applyFill="1" applyBorder="1"/>
    <xf numFmtId="164" fontId="9" fillId="0" borderId="0" xfId="0" applyNumberFormat="1" applyFont="1" applyFill="1" applyBorder="1"/>
    <xf numFmtId="164" fontId="19" fillId="0" borderId="0" xfId="225" applyNumberFormat="1" applyFont="1" applyFill="1" applyBorder="1"/>
    <xf numFmtId="164" fontId="10" fillId="0" borderId="0" xfId="242" applyNumberFormat="1" applyFont="1" applyFill="1"/>
    <xf numFmtId="164" fontId="4" fillId="0" borderId="0" xfId="242" applyNumberFormat="1" applyFont="1"/>
    <xf numFmtId="0" fontId="5" fillId="0" borderId="0" xfId="0" applyNumberFormat="1" applyFont="1"/>
    <xf numFmtId="0" fontId="10" fillId="0" borderId="0" xfId="0" applyNumberFormat="1" applyFont="1"/>
    <xf numFmtId="164" fontId="4" fillId="0" borderId="0" xfId="242" applyNumberFormat="1" applyFont="1" applyFill="1"/>
    <xf numFmtId="164" fontId="4" fillId="0" borderId="0" xfId="0" applyNumberFormat="1" applyFont="1" applyFill="1"/>
    <xf numFmtId="2" fontId="16" fillId="0" borderId="0" xfId="0" applyNumberFormat="1" applyFont="1"/>
    <xf numFmtId="164" fontId="10" fillId="0" borderId="0" xfId="519" applyNumberFormat="1" applyFont="1"/>
    <xf numFmtId="164" fontId="10" fillId="0" borderId="0" xfId="0" applyNumberFormat="1" applyFont="1" applyFill="1" applyAlignment="1"/>
    <xf numFmtId="0" fontId="15" fillId="0" borderId="0" xfId="0" applyNumberFormat="1" applyFont="1"/>
    <xf numFmtId="0" fontId="10" fillId="2" borderId="0" xfId="0" applyNumberFormat="1" applyFont="1" applyFill="1"/>
    <xf numFmtId="0" fontId="5" fillId="4" borderId="0" xfId="0" applyNumberFormat="1" applyFont="1" applyFill="1"/>
    <xf numFmtId="0" fontId="7" fillId="0" borderId="0" xfId="0" applyNumberFormat="1" applyFont="1"/>
    <xf numFmtId="164" fontId="9" fillId="0" borderId="0" xfId="0" applyNumberFormat="1" applyFont="1" applyFill="1"/>
    <xf numFmtId="164" fontId="11" fillId="0" borderId="0" xfId="0" applyNumberFormat="1" applyFont="1" applyFill="1"/>
    <xf numFmtId="164" fontId="5" fillId="5" borderId="0" xfId="0" applyNumberFormat="1" applyFont="1" applyFill="1"/>
    <xf numFmtId="0" fontId="5" fillId="2" borderId="0" xfId="0" applyNumberFormat="1" applyFont="1" applyFill="1"/>
    <xf numFmtId="0" fontId="9" fillId="0" borderId="0" xfId="0" applyNumberFormat="1" applyFont="1"/>
    <xf numFmtId="0" fontId="7" fillId="0" borderId="0" xfId="0" applyNumberFormat="1" applyFont="1" applyFill="1"/>
    <xf numFmtId="0" fontId="5" fillId="0" borderId="0" xfId="0" applyNumberFormat="1" applyFont="1" applyFill="1"/>
    <xf numFmtId="164" fontId="9" fillId="4" borderId="0" xfId="0" applyNumberFormat="1" applyFont="1" applyFill="1" applyBorder="1"/>
    <xf numFmtId="164" fontId="10" fillId="0" borderId="0" xfId="0" applyNumberFormat="1" applyFont="1" applyFill="1" applyBorder="1"/>
    <xf numFmtId="164" fontId="12" fillId="0" borderId="0" xfId="0" applyNumberFormat="1" applyFont="1"/>
    <xf numFmtId="164" fontId="9" fillId="3" borderId="0" xfId="0" applyNumberFormat="1" applyFont="1" applyFill="1"/>
    <xf numFmtId="0" fontId="10" fillId="4" borderId="0" xfId="0" applyNumberFormat="1" applyFont="1" applyFill="1"/>
    <xf numFmtId="164" fontId="16" fillId="0" borderId="0" xfId="0" applyNumberFormat="1" applyFont="1" applyFill="1" applyAlignment="1">
      <alignment horizontal="left"/>
    </xf>
    <xf numFmtId="164" fontId="8" fillId="0" borderId="0" xfId="0" applyNumberFormat="1" applyFont="1"/>
    <xf numFmtId="0" fontId="6" fillId="0" borderId="0" xfId="0" applyNumberFormat="1" applyFont="1"/>
    <xf numFmtId="0" fontId="4" fillId="0" borderId="0" xfId="0" applyNumberFormat="1" applyFont="1"/>
    <xf numFmtId="0" fontId="14" fillId="0" borderId="0" xfId="0" applyNumberFormat="1" applyFont="1"/>
    <xf numFmtId="0" fontId="16" fillId="0" borderId="0" xfId="0" applyNumberFormat="1" applyFont="1"/>
    <xf numFmtId="0" fontId="5" fillId="0" borderId="0" xfId="0" applyNumberFormat="1" applyFont="1" applyAlignment="1"/>
  </cellXfs>
  <cellStyles count="159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Followed Hyperlink" xfId="1121" builtinId="9" hidden="1"/>
    <cellStyle name="Followed Hyperlink" xfId="1123" builtinId="9" hidden="1"/>
    <cellStyle name="Followed Hyperlink" xfId="1125" builtinId="9" hidden="1"/>
    <cellStyle name="Followed Hyperlink" xfId="1127" builtinId="9" hidden="1"/>
    <cellStyle name="Followed Hyperlink" xfId="1129" builtinId="9" hidden="1"/>
    <cellStyle name="Followed Hyperlink" xfId="1131" builtinId="9" hidden="1"/>
    <cellStyle name="Followed Hyperlink" xfId="1133" builtinId="9" hidden="1"/>
    <cellStyle name="Followed Hyperlink" xfId="1135" builtinId="9" hidden="1"/>
    <cellStyle name="Followed Hyperlink" xfId="1137" builtinId="9" hidden="1"/>
    <cellStyle name="Followed Hyperlink" xfId="1139" builtinId="9" hidden="1"/>
    <cellStyle name="Followed Hyperlink" xfId="1141" builtinId="9" hidden="1"/>
    <cellStyle name="Followed Hyperlink" xfId="1143" builtinId="9" hidden="1"/>
    <cellStyle name="Followed Hyperlink" xfId="1145" builtinId="9" hidden="1"/>
    <cellStyle name="Followed Hyperlink" xfId="1147" builtinId="9" hidden="1"/>
    <cellStyle name="Followed Hyperlink" xfId="1149" builtinId="9" hidden="1"/>
    <cellStyle name="Followed Hyperlink" xfId="1151" builtinId="9" hidden="1"/>
    <cellStyle name="Followed Hyperlink" xfId="1153" builtinId="9" hidden="1"/>
    <cellStyle name="Followed Hyperlink" xfId="1155" builtinId="9" hidden="1"/>
    <cellStyle name="Followed Hyperlink" xfId="1157" builtinId="9" hidden="1"/>
    <cellStyle name="Followed Hyperlink" xfId="1159" builtinId="9" hidden="1"/>
    <cellStyle name="Followed Hyperlink" xfId="1161" builtinId="9" hidden="1"/>
    <cellStyle name="Followed Hyperlink" xfId="1163" builtinId="9" hidden="1"/>
    <cellStyle name="Followed Hyperlink" xfId="1165" builtinId="9" hidden="1"/>
    <cellStyle name="Followed Hyperlink" xfId="1167" builtinId="9" hidden="1"/>
    <cellStyle name="Followed Hyperlink" xfId="1169" builtinId="9" hidden="1"/>
    <cellStyle name="Followed Hyperlink" xfId="1171" builtinId="9" hidden="1"/>
    <cellStyle name="Followed Hyperlink" xfId="1173" builtinId="9" hidden="1"/>
    <cellStyle name="Followed Hyperlink" xfId="1175" builtinId="9" hidden="1"/>
    <cellStyle name="Followed Hyperlink" xfId="1177" builtinId="9" hidden="1"/>
    <cellStyle name="Followed Hyperlink" xfId="1179" builtinId="9" hidden="1"/>
    <cellStyle name="Followed Hyperlink" xfId="1181" builtinId="9" hidden="1"/>
    <cellStyle name="Followed Hyperlink" xfId="1183" builtinId="9" hidden="1"/>
    <cellStyle name="Followed Hyperlink" xfId="1185" builtinId="9" hidden="1"/>
    <cellStyle name="Followed Hyperlink" xfId="1187" builtinId="9" hidden="1"/>
    <cellStyle name="Followed Hyperlink" xfId="1189" builtinId="9" hidden="1"/>
    <cellStyle name="Followed Hyperlink" xfId="1191" builtinId="9" hidden="1"/>
    <cellStyle name="Followed Hyperlink" xfId="1193" builtinId="9" hidden="1"/>
    <cellStyle name="Followed Hyperlink" xfId="1195" builtinId="9" hidden="1"/>
    <cellStyle name="Followed Hyperlink" xfId="1197" builtinId="9" hidden="1"/>
    <cellStyle name="Followed Hyperlink" xfId="1199" builtinId="9" hidden="1"/>
    <cellStyle name="Followed Hyperlink" xfId="1201" builtinId="9" hidden="1"/>
    <cellStyle name="Followed Hyperlink" xfId="1203" builtinId="9" hidden="1"/>
    <cellStyle name="Followed Hyperlink" xfId="1205" builtinId="9" hidden="1"/>
    <cellStyle name="Followed Hyperlink" xfId="1207" builtinId="9" hidden="1"/>
    <cellStyle name="Followed Hyperlink" xfId="1209" builtinId="9" hidden="1"/>
    <cellStyle name="Followed Hyperlink" xfId="1211" builtinId="9" hidden="1"/>
    <cellStyle name="Followed Hyperlink" xfId="1213" builtinId="9" hidden="1"/>
    <cellStyle name="Followed Hyperlink" xfId="1215" builtinId="9" hidden="1"/>
    <cellStyle name="Followed Hyperlink" xfId="1217" builtinId="9" hidden="1"/>
    <cellStyle name="Followed Hyperlink" xfId="1219" builtinId="9" hidden="1"/>
    <cellStyle name="Followed Hyperlink" xfId="1221" builtinId="9" hidden="1"/>
    <cellStyle name="Followed Hyperlink" xfId="1223" builtinId="9" hidden="1"/>
    <cellStyle name="Followed Hyperlink" xfId="1225" builtinId="9" hidden="1"/>
    <cellStyle name="Followed Hyperlink" xfId="1227" builtinId="9" hidden="1"/>
    <cellStyle name="Followed Hyperlink" xfId="1229" builtinId="9" hidden="1"/>
    <cellStyle name="Followed Hyperlink" xfId="1231" builtinId="9" hidden="1"/>
    <cellStyle name="Followed Hyperlink" xfId="1233" builtinId="9" hidden="1"/>
    <cellStyle name="Followed Hyperlink" xfId="1235" builtinId="9" hidden="1"/>
    <cellStyle name="Followed Hyperlink" xfId="1237" builtinId="9" hidden="1"/>
    <cellStyle name="Followed Hyperlink" xfId="1239" builtinId="9" hidden="1"/>
    <cellStyle name="Followed Hyperlink" xfId="1241" builtinId="9" hidden="1"/>
    <cellStyle name="Followed Hyperlink" xfId="1243" builtinId="9" hidden="1"/>
    <cellStyle name="Followed Hyperlink" xfId="1245" builtinId="9" hidden="1"/>
    <cellStyle name="Followed Hyperlink" xfId="1247" builtinId="9" hidden="1"/>
    <cellStyle name="Followed Hyperlink" xfId="1249" builtinId="9" hidden="1"/>
    <cellStyle name="Followed Hyperlink" xfId="1251" builtinId="9" hidden="1"/>
    <cellStyle name="Followed Hyperlink" xfId="1253" builtinId="9" hidden="1"/>
    <cellStyle name="Followed Hyperlink" xfId="1255" builtinId="9" hidden="1"/>
    <cellStyle name="Followed Hyperlink" xfId="1257" builtinId="9" hidden="1"/>
    <cellStyle name="Followed Hyperlink" xfId="1259" builtinId="9" hidden="1"/>
    <cellStyle name="Followed Hyperlink" xfId="1261" builtinId="9" hidden="1"/>
    <cellStyle name="Followed Hyperlink" xfId="1263" builtinId="9" hidden="1"/>
    <cellStyle name="Followed Hyperlink" xfId="1265" builtinId="9" hidden="1"/>
    <cellStyle name="Followed Hyperlink" xfId="1267" builtinId="9" hidden="1"/>
    <cellStyle name="Followed Hyperlink" xfId="1269" builtinId="9" hidden="1"/>
    <cellStyle name="Followed Hyperlink" xfId="1271" builtinId="9" hidden="1"/>
    <cellStyle name="Followed Hyperlink" xfId="1273" builtinId="9" hidden="1"/>
    <cellStyle name="Followed Hyperlink" xfId="1275" builtinId="9" hidden="1"/>
    <cellStyle name="Followed Hyperlink" xfId="1277" builtinId="9" hidden="1"/>
    <cellStyle name="Followed Hyperlink" xfId="1279" builtinId="9" hidden="1"/>
    <cellStyle name="Followed Hyperlink" xfId="1281" builtinId="9" hidden="1"/>
    <cellStyle name="Followed Hyperlink" xfId="1283" builtinId="9" hidden="1"/>
    <cellStyle name="Followed Hyperlink" xfId="1285" builtinId="9" hidden="1"/>
    <cellStyle name="Followed Hyperlink" xfId="1287" builtinId="9" hidden="1"/>
    <cellStyle name="Followed Hyperlink" xfId="1289" builtinId="9" hidden="1"/>
    <cellStyle name="Followed Hyperlink" xfId="1291" builtinId="9" hidden="1"/>
    <cellStyle name="Followed Hyperlink" xfId="1293" builtinId="9" hidden="1"/>
    <cellStyle name="Followed Hyperlink" xfId="1295" builtinId="9" hidden="1"/>
    <cellStyle name="Followed Hyperlink" xfId="1297" builtinId="9" hidden="1"/>
    <cellStyle name="Followed Hyperlink" xfId="1299" builtinId="9" hidden="1"/>
    <cellStyle name="Followed Hyperlink" xfId="1301" builtinId="9" hidden="1"/>
    <cellStyle name="Followed Hyperlink" xfId="1303" builtinId="9" hidden="1"/>
    <cellStyle name="Followed Hyperlink" xfId="1305" builtinId="9" hidden="1"/>
    <cellStyle name="Followed Hyperlink" xfId="1307" builtinId="9" hidden="1"/>
    <cellStyle name="Followed Hyperlink" xfId="1309" builtinId="9" hidden="1"/>
    <cellStyle name="Followed Hyperlink" xfId="1311" builtinId="9" hidden="1"/>
    <cellStyle name="Followed Hyperlink" xfId="1313" builtinId="9" hidden="1"/>
    <cellStyle name="Followed Hyperlink" xfId="1315" builtinId="9" hidden="1"/>
    <cellStyle name="Followed Hyperlink" xfId="1317" builtinId="9" hidden="1"/>
    <cellStyle name="Followed Hyperlink" xfId="1319" builtinId="9" hidden="1"/>
    <cellStyle name="Followed Hyperlink" xfId="1321" builtinId="9" hidden="1"/>
    <cellStyle name="Followed Hyperlink" xfId="1323" builtinId="9" hidden="1"/>
    <cellStyle name="Followed Hyperlink" xfId="1325" builtinId="9" hidden="1"/>
    <cellStyle name="Followed Hyperlink" xfId="1327" builtinId="9" hidden="1"/>
    <cellStyle name="Followed Hyperlink" xfId="1329" builtinId="9" hidden="1"/>
    <cellStyle name="Followed Hyperlink" xfId="1331" builtinId="9" hidden="1"/>
    <cellStyle name="Followed Hyperlink" xfId="1333" builtinId="9" hidden="1"/>
    <cellStyle name="Followed Hyperlink" xfId="1335" builtinId="9" hidden="1"/>
    <cellStyle name="Followed Hyperlink" xfId="1337" builtinId="9" hidden="1"/>
    <cellStyle name="Followed Hyperlink" xfId="1339" builtinId="9" hidden="1"/>
    <cellStyle name="Followed Hyperlink" xfId="1341" builtinId="9" hidden="1"/>
    <cellStyle name="Followed Hyperlink" xfId="1343" builtinId="9" hidden="1"/>
    <cellStyle name="Followed Hyperlink" xfId="1345" builtinId="9" hidden="1"/>
    <cellStyle name="Followed Hyperlink" xfId="1347" builtinId="9" hidden="1"/>
    <cellStyle name="Followed Hyperlink" xfId="1349" builtinId="9" hidden="1"/>
    <cellStyle name="Followed Hyperlink" xfId="1351" builtinId="9" hidden="1"/>
    <cellStyle name="Followed Hyperlink" xfId="1353" builtinId="9" hidden="1"/>
    <cellStyle name="Followed Hyperlink" xfId="1355" builtinId="9" hidden="1"/>
    <cellStyle name="Followed Hyperlink" xfId="1357" builtinId="9" hidden="1"/>
    <cellStyle name="Followed Hyperlink" xfId="1359" builtinId="9" hidden="1"/>
    <cellStyle name="Followed Hyperlink" xfId="1361" builtinId="9" hidden="1"/>
    <cellStyle name="Followed Hyperlink" xfId="1363" builtinId="9" hidden="1"/>
    <cellStyle name="Followed Hyperlink" xfId="1365" builtinId="9" hidden="1"/>
    <cellStyle name="Followed Hyperlink" xfId="1367" builtinId="9" hidden="1"/>
    <cellStyle name="Followed Hyperlink" xfId="1369" builtinId="9" hidden="1"/>
    <cellStyle name="Followed Hyperlink" xfId="1371" builtinId="9" hidden="1"/>
    <cellStyle name="Followed Hyperlink" xfId="1373" builtinId="9" hidden="1"/>
    <cellStyle name="Followed Hyperlink" xfId="1375" builtinId="9" hidden="1"/>
    <cellStyle name="Followed Hyperlink" xfId="1377" builtinId="9" hidden="1"/>
    <cellStyle name="Followed Hyperlink" xfId="1379" builtinId="9" hidden="1"/>
    <cellStyle name="Followed Hyperlink" xfId="1381" builtinId="9" hidden="1"/>
    <cellStyle name="Followed Hyperlink" xfId="1383" builtinId="9" hidden="1"/>
    <cellStyle name="Followed Hyperlink" xfId="1385" builtinId="9" hidden="1"/>
    <cellStyle name="Followed Hyperlink" xfId="1387" builtinId="9" hidden="1"/>
    <cellStyle name="Followed Hyperlink" xfId="1389" builtinId="9" hidden="1"/>
    <cellStyle name="Followed Hyperlink" xfId="1391" builtinId="9" hidden="1"/>
    <cellStyle name="Followed Hyperlink" xfId="1393" builtinId="9" hidden="1"/>
    <cellStyle name="Followed Hyperlink" xfId="1395" builtinId="9" hidden="1"/>
    <cellStyle name="Followed Hyperlink" xfId="1397" builtinId="9" hidden="1"/>
    <cellStyle name="Followed Hyperlink" xfId="1399" builtinId="9" hidden="1"/>
    <cellStyle name="Followed Hyperlink" xfId="1401" builtinId="9" hidden="1"/>
    <cellStyle name="Followed Hyperlink" xfId="1403" builtinId="9" hidden="1"/>
    <cellStyle name="Followed Hyperlink" xfId="1405" builtinId="9" hidden="1"/>
    <cellStyle name="Followed Hyperlink" xfId="1407" builtinId="9" hidden="1"/>
    <cellStyle name="Followed Hyperlink" xfId="1409" builtinId="9" hidden="1"/>
    <cellStyle name="Followed Hyperlink" xfId="1411" builtinId="9" hidden="1"/>
    <cellStyle name="Followed Hyperlink" xfId="1413" builtinId="9" hidden="1"/>
    <cellStyle name="Followed Hyperlink" xfId="1415" builtinId="9" hidden="1"/>
    <cellStyle name="Followed Hyperlink" xfId="1417" builtinId="9" hidden="1"/>
    <cellStyle name="Followed Hyperlink" xfId="1419" builtinId="9" hidden="1"/>
    <cellStyle name="Followed Hyperlink" xfId="1421" builtinId="9" hidden="1"/>
    <cellStyle name="Followed Hyperlink" xfId="1423" builtinId="9" hidden="1"/>
    <cellStyle name="Followed Hyperlink" xfId="1425" builtinId="9" hidden="1"/>
    <cellStyle name="Followed Hyperlink" xfId="1427" builtinId="9" hidden="1"/>
    <cellStyle name="Followed Hyperlink" xfId="1429" builtinId="9" hidden="1"/>
    <cellStyle name="Followed Hyperlink" xfId="1431" builtinId="9" hidden="1"/>
    <cellStyle name="Followed Hyperlink" xfId="1433" builtinId="9" hidden="1"/>
    <cellStyle name="Followed Hyperlink" xfId="1435" builtinId="9" hidden="1"/>
    <cellStyle name="Followed Hyperlink" xfId="1437" builtinId="9" hidden="1"/>
    <cellStyle name="Followed Hyperlink" xfId="1439" builtinId="9" hidden="1"/>
    <cellStyle name="Followed Hyperlink" xfId="1441" builtinId="9" hidden="1"/>
    <cellStyle name="Followed Hyperlink" xfId="1443" builtinId="9" hidden="1"/>
    <cellStyle name="Followed Hyperlink" xfId="1445" builtinId="9" hidden="1"/>
    <cellStyle name="Followed Hyperlink" xfId="1447" builtinId="9" hidden="1"/>
    <cellStyle name="Followed Hyperlink" xfId="1449" builtinId="9" hidden="1"/>
    <cellStyle name="Followed Hyperlink" xfId="1451" builtinId="9" hidden="1"/>
    <cellStyle name="Followed Hyperlink" xfId="1453" builtinId="9" hidden="1"/>
    <cellStyle name="Followed Hyperlink" xfId="1455" builtinId="9" hidden="1"/>
    <cellStyle name="Followed Hyperlink" xfId="1457" builtinId="9" hidden="1"/>
    <cellStyle name="Followed Hyperlink" xfId="1459" builtinId="9" hidden="1"/>
    <cellStyle name="Followed Hyperlink" xfId="1461" builtinId="9" hidden="1"/>
    <cellStyle name="Followed Hyperlink" xfId="1463" builtinId="9" hidden="1"/>
    <cellStyle name="Followed Hyperlink" xfId="1465" builtinId="9" hidden="1"/>
    <cellStyle name="Followed Hyperlink" xfId="1467" builtinId="9" hidden="1"/>
    <cellStyle name="Followed Hyperlink" xfId="1469" builtinId="9" hidden="1"/>
    <cellStyle name="Followed Hyperlink" xfId="1471" builtinId="9" hidden="1"/>
    <cellStyle name="Followed Hyperlink" xfId="1473" builtinId="9" hidden="1"/>
    <cellStyle name="Followed Hyperlink" xfId="1475" builtinId="9" hidden="1"/>
    <cellStyle name="Followed Hyperlink" xfId="1477" builtinId="9" hidden="1"/>
    <cellStyle name="Followed Hyperlink" xfId="1479" builtinId="9" hidden="1"/>
    <cellStyle name="Followed Hyperlink" xfId="1481" builtinId="9" hidden="1"/>
    <cellStyle name="Followed Hyperlink" xfId="1483" builtinId="9" hidden="1"/>
    <cellStyle name="Followed Hyperlink" xfId="1485" builtinId="9" hidden="1"/>
    <cellStyle name="Followed Hyperlink" xfId="1487" builtinId="9" hidden="1"/>
    <cellStyle name="Followed Hyperlink" xfId="1489" builtinId="9" hidden="1"/>
    <cellStyle name="Followed Hyperlink" xfId="1491" builtinId="9" hidden="1"/>
    <cellStyle name="Followed Hyperlink" xfId="1493" builtinId="9" hidden="1"/>
    <cellStyle name="Followed Hyperlink" xfId="1495" builtinId="9" hidden="1"/>
    <cellStyle name="Followed Hyperlink" xfId="1497" builtinId="9" hidden="1"/>
    <cellStyle name="Followed Hyperlink" xfId="1499" builtinId="9" hidden="1"/>
    <cellStyle name="Followed Hyperlink" xfId="1501" builtinId="9" hidden="1"/>
    <cellStyle name="Followed Hyperlink" xfId="1503" builtinId="9" hidden="1"/>
    <cellStyle name="Followed Hyperlink" xfId="1505" builtinId="9" hidden="1"/>
    <cellStyle name="Followed Hyperlink" xfId="1507" builtinId="9" hidden="1"/>
    <cellStyle name="Followed Hyperlink" xfId="1509" builtinId="9" hidden="1"/>
    <cellStyle name="Followed Hyperlink" xfId="1511" builtinId="9" hidden="1"/>
    <cellStyle name="Followed Hyperlink" xfId="1513" builtinId="9" hidden="1"/>
    <cellStyle name="Followed Hyperlink" xfId="1515" builtinId="9" hidden="1"/>
    <cellStyle name="Followed Hyperlink" xfId="1517" builtinId="9" hidden="1"/>
    <cellStyle name="Followed Hyperlink" xfId="1519" builtinId="9" hidden="1"/>
    <cellStyle name="Followed Hyperlink" xfId="1521" builtinId="9" hidden="1"/>
    <cellStyle name="Followed Hyperlink" xfId="1523" builtinId="9" hidden="1"/>
    <cellStyle name="Followed Hyperlink" xfId="1525" builtinId="9" hidden="1"/>
    <cellStyle name="Followed Hyperlink" xfId="1527" builtinId="9" hidden="1"/>
    <cellStyle name="Followed Hyperlink" xfId="1529" builtinId="9" hidden="1"/>
    <cellStyle name="Followed Hyperlink" xfId="1531" builtinId="9" hidden="1"/>
    <cellStyle name="Followed Hyperlink" xfId="1533" builtinId="9" hidden="1"/>
    <cellStyle name="Followed Hyperlink" xfId="1535" builtinId="9" hidden="1"/>
    <cellStyle name="Followed Hyperlink" xfId="1537" builtinId="9" hidden="1"/>
    <cellStyle name="Followed Hyperlink" xfId="1539" builtinId="9" hidden="1"/>
    <cellStyle name="Followed Hyperlink" xfId="1541" builtinId="9" hidden="1"/>
    <cellStyle name="Followed Hyperlink" xfId="1543" builtinId="9" hidden="1"/>
    <cellStyle name="Followed Hyperlink" xfId="1545" builtinId="9" hidden="1"/>
    <cellStyle name="Followed Hyperlink" xfId="1547" builtinId="9" hidden="1"/>
    <cellStyle name="Followed Hyperlink" xfId="1549" builtinId="9" hidden="1"/>
    <cellStyle name="Followed Hyperlink" xfId="1551" builtinId="9" hidden="1"/>
    <cellStyle name="Followed Hyperlink" xfId="1553" builtinId="9" hidden="1"/>
    <cellStyle name="Followed Hyperlink" xfId="1555" builtinId="9" hidden="1"/>
    <cellStyle name="Followed Hyperlink" xfId="1557" builtinId="9" hidden="1"/>
    <cellStyle name="Followed Hyperlink" xfId="1559" builtinId="9" hidden="1"/>
    <cellStyle name="Followed Hyperlink" xfId="1561" builtinId="9" hidden="1"/>
    <cellStyle name="Followed Hyperlink" xfId="1563" builtinId="9" hidden="1"/>
    <cellStyle name="Followed Hyperlink" xfId="1565" builtinId="9" hidden="1"/>
    <cellStyle name="Followed Hyperlink" xfId="1567" builtinId="9" hidden="1"/>
    <cellStyle name="Followed Hyperlink" xfId="1569" builtinId="9" hidden="1"/>
    <cellStyle name="Followed Hyperlink" xfId="1571" builtinId="9" hidden="1"/>
    <cellStyle name="Followed Hyperlink" xfId="1573" builtinId="9" hidden="1"/>
    <cellStyle name="Followed Hyperlink" xfId="1575" builtinId="9" hidden="1"/>
    <cellStyle name="Followed Hyperlink" xfId="1577" builtinId="9" hidden="1"/>
    <cellStyle name="Followed Hyperlink" xfId="1579" builtinId="9" hidden="1"/>
    <cellStyle name="Followed Hyperlink" xfId="1581" builtinId="9" hidden="1"/>
    <cellStyle name="Followed Hyperlink" xfId="1583" builtinId="9" hidden="1"/>
    <cellStyle name="Followed Hyperlink" xfId="1585" builtinId="9" hidden="1"/>
    <cellStyle name="Followed Hyperlink" xfId="1587" builtinId="9" hidden="1"/>
    <cellStyle name="Followed Hyperlink" xfId="1589" builtinId="9" hidden="1"/>
    <cellStyle name="Followed Hyperlink" xfId="159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Hyperlink" xfId="1216" builtinId="8" hidden="1"/>
    <cellStyle name="Hyperlink" xfId="1218" builtinId="8" hidden="1"/>
    <cellStyle name="Hyperlink" xfId="1220" builtinId="8" hidden="1"/>
    <cellStyle name="Hyperlink" xfId="1222" builtinId="8" hidden="1"/>
    <cellStyle name="Hyperlink" xfId="1224" builtinId="8" hidden="1"/>
    <cellStyle name="Hyperlink" xfId="1226" builtinId="8" hidden="1"/>
    <cellStyle name="Hyperlink" xfId="1228" builtinId="8" hidden="1"/>
    <cellStyle name="Hyperlink" xfId="1230" builtinId="8" hidden="1"/>
    <cellStyle name="Hyperlink" xfId="1232" builtinId="8" hidden="1"/>
    <cellStyle name="Hyperlink" xfId="1234" builtinId="8" hidden="1"/>
    <cellStyle name="Hyperlink" xfId="1236" builtinId="8" hidden="1"/>
    <cellStyle name="Hyperlink" xfId="1238" builtinId="8" hidden="1"/>
    <cellStyle name="Hyperlink" xfId="1240" builtinId="8" hidden="1"/>
    <cellStyle name="Hyperlink" xfId="1242" builtinId="8" hidden="1"/>
    <cellStyle name="Hyperlink" xfId="1244" builtinId="8" hidden="1"/>
    <cellStyle name="Hyperlink" xfId="1246" builtinId="8" hidden="1"/>
    <cellStyle name="Hyperlink" xfId="1248" builtinId="8" hidden="1"/>
    <cellStyle name="Hyperlink" xfId="1250" builtinId="8" hidden="1"/>
    <cellStyle name="Hyperlink" xfId="1252" builtinId="8" hidden="1"/>
    <cellStyle name="Hyperlink" xfId="1254" builtinId="8" hidden="1"/>
    <cellStyle name="Hyperlink" xfId="1256" builtinId="8" hidden="1"/>
    <cellStyle name="Hyperlink" xfId="1258" builtinId="8" hidden="1"/>
    <cellStyle name="Hyperlink" xfId="1260" builtinId="8" hidden="1"/>
    <cellStyle name="Hyperlink" xfId="1262" builtinId="8" hidden="1"/>
    <cellStyle name="Hyperlink" xfId="1264" builtinId="8" hidden="1"/>
    <cellStyle name="Hyperlink" xfId="1266" builtinId="8" hidden="1"/>
    <cellStyle name="Hyperlink" xfId="1268" builtinId="8" hidden="1"/>
    <cellStyle name="Hyperlink" xfId="1270" builtinId="8" hidden="1"/>
    <cellStyle name="Hyperlink" xfId="1272" builtinId="8" hidden="1"/>
    <cellStyle name="Hyperlink" xfId="1274" builtinId="8" hidden="1"/>
    <cellStyle name="Hyperlink" xfId="1276" builtinId="8" hidden="1"/>
    <cellStyle name="Hyperlink" xfId="1278" builtinId="8" hidden="1"/>
    <cellStyle name="Hyperlink" xfId="1280" builtinId="8" hidden="1"/>
    <cellStyle name="Hyperlink" xfId="1282" builtinId="8" hidden="1"/>
    <cellStyle name="Hyperlink" xfId="1284" builtinId="8" hidden="1"/>
    <cellStyle name="Hyperlink" xfId="1286" builtinId="8" hidden="1"/>
    <cellStyle name="Hyperlink" xfId="1288" builtinId="8" hidden="1"/>
    <cellStyle name="Hyperlink" xfId="1290" builtinId="8" hidden="1"/>
    <cellStyle name="Hyperlink" xfId="1292" builtinId="8" hidden="1"/>
    <cellStyle name="Hyperlink" xfId="1294" builtinId="8" hidden="1"/>
    <cellStyle name="Hyperlink" xfId="1296" builtinId="8" hidden="1"/>
    <cellStyle name="Hyperlink" xfId="1298" builtinId="8" hidden="1"/>
    <cellStyle name="Hyperlink" xfId="1300" builtinId="8" hidden="1"/>
    <cellStyle name="Hyperlink" xfId="1302" builtinId="8" hidden="1"/>
    <cellStyle name="Hyperlink" xfId="1304" builtinId="8" hidden="1"/>
    <cellStyle name="Hyperlink" xfId="1306" builtinId="8" hidden="1"/>
    <cellStyle name="Hyperlink" xfId="1308" builtinId="8" hidden="1"/>
    <cellStyle name="Hyperlink" xfId="1310" builtinId="8" hidden="1"/>
    <cellStyle name="Hyperlink" xfId="1312" builtinId="8" hidden="1"/>
    <cellStyle name="Hyperlink" xfId="1314" builtinId="8" hidden="1"/>
    <cellStyle name="Hyperlink" xfId="1316" builtinId="8" hidden="1"/>
    <cellStyle name="Hyperlink" xfId="1318" builtinId="8" hidden="1"/>
    <cellStyle name="Hyperlink" xfId="1320" builtinId="8" hidden="1"/>
    <cellStyle name="Hyperlink" xfId="1322" builtinId="8" hidden="1"/>
    <cellStyle name="Hyperlink" xfId="1324" builtinId="8" hidden="1"/>
    <cellStyle name="Hyperlink" xfId="1326" builtinId="8" hidden="1"/>
    <cellStyle name="Hyperlink" xfId="1328" builtinId="8" hidden="1"/>
    <cellStyle name="Hyperlink" xfId="1330" builtinId="8" hidden="1"/>
    <cellStyle name="Hyperlink" xfId="1332" builtinId="8" hidden="1"/>
    <cellStyle name="Hyperlink" xfId="1334" builtinId="8" hidden="1"/>
    <cellStyle name="Hyperlink" xfId="1336" builtinId="8" hidden="1"/>
    <cellStyle name="Hyperlink" xfId="1338" builtinId="8" hidden="1"/>
    <cellStyle name="Hyperlink" xfId="1340" builtinId="8" hidden="1"/>
    <cellStyle name="Hyperlink" xfId="1342" builtinId="8" hidden="1"/>
    <cellStyle name="Hyperlink" xfId="1344" builtinId="8" hidden="1"/>
    <cellStyle name="Hyperlink" xfId="1346" builtinId="8" hidden="1"/>
    <cellStyle name="Hyperlink" xfId="1348" builtinId="8" hidden="1"/>
    <cellStyle name="Hyperlink" xfId="1350" builtinId="8" hidden="1"/>
    <cellStyle name="Hyperlink" xfId="1352" builtinId="8" hidden="1"/>
    <cellStyle name="Hyperlink" xfId="1354" builtinId="8" hidden="1"/>
    <cellStyle name="Hyperlink" xfId="1356" builtinId="8" hidden="1"/>
    <cellStyle name="Hyperlink" xfId="1358" builtinId="8" hidden="1"/>
    <cellStyle name="Hyperlink" xfId="1360" builtinId="8" hidden="1"/>
    <cellStyle name="Hyperlink" xfId="1362" builtinId="8" hidden="1"/>
    <cellStyle name="Hyperlink" xfId="1364" builtinId="8" hidden="1"/>
    <cellStyle name="Hyperlink" xfId="1366" builtinId="8" hidden="1"/>
    <cellStyle name="Hyperlink" xfId="1368" builtinId="8" hidden="1"/>
    <cellStyle name="Hyperlink" xfId="1370" builtinId="8" hidden="1"/>
    <cellStyle name="Hyperlink" xfId="1372" builtinId="8" hidden="1"/>
    <cellStyle name="Hyperlink" xfId="1374" builtinId="8" hidden="1"/>
    <cellStyle name="Hyperlink" xfId="1376" builtinId="8" hidden="1"/>
    <cellStyle name="Hyperlink" xfId="1378" builtinId="8" hidden="1"/>
    <cellStyle name="Hyperlink" xfId="1380" builtinId="8" hidden="1"/>
    <cellStyle name="Hyperlink" xfId="1382" builtinId="8" hidden="1"/>
    <cellStyle name="Hyperlink" xfId="1384" builtinId="8" hidden="1"/>
    <cellStyle name="Hyperlink" xfId="1386" builtinId="8" hidden="1"/>
    <cellStyle name="Hyperlink" xfId="1388" builtinId="8" hidden="1"/>
    <cellStyle name="Hyperlink" xfId="1390" builtinId="8" hidden="1"/>
    <cellStyle name="Hyperlink" xfId="1392" builtinId="8" hidden="1"/>
    <cellStyle name="Hyperlink" xfId="1394" builtinId="8" hidden="1"/>
    <cellStyle name="Hyperlink" xfId="1396" builtinId="8" hidden="1"/>
    <cellStyle name="Hyperlink" xfId="1398" builtinId="8" hidden="1"/>
    <cellStyle name="Hyperlink" xfId="1400" builtinId="8" hidden="1"/>
    <cellStyle name="Hyperlink" xfId="1402" builtinId="8" hidden="1"/>
    <cellStyle name="Hyperlink" xfId="1404" builtinId="8" hidden="1"/>
    <cellStyle name="Hyperlink" xfId="1406" builtinId="8" hidden="1"/>
    <cellStyle name="Hyperlink" xfId="1408" builtinId="8" hidden="1"/>
    <cellStyle name="Hyperlink" xfId="1410" builtinId="8" hidden="1"/>
    <cellStyle name="Hyperlink" xfId="1412" builtinId="8" hidden="1"/>
    <cellStyle name="Hyperlink" xfId="1414" builtinId="8" hidden="1"/>
    <cellStyle name="Hyperlink" xfId="1416" builtinId="8" hidden="1"/>
    <cellStyle name="Hyperlink" xfId="1418" builtinId="8" hidden="1"/>
    <cellStyle name="Hyperlink" xfId="1420" builtinId="8" hidden="1"/>
    <cellStyle name="Hyperlink" xfId="1422" builtinId="8" hidden="1"/>
    <cellStyle name="Hyperlink" xfId="1424" builtinId="8" hidden="1"/>
    <cellStyle name="Hyperlink" xfId="1426" builtinId="8" hidden="1"/>
    <cellStyle name="Hyperlink" xfId="1428" builtinId="8" hidden="1"/>
    <cellStyle name="Hyperlink" xfId="1430" builtinId="8" hidden="1"/>
    <cellStyle name="Hyperlink" xfId="1432" builtinId="8" hidden="1"/>
    <cellStyle name="Hyperlink" xfId="1434" builtinId="8" hidden="1"/>
    <cellStyle name="Hyperlink" xfId="1436" builtinId="8" hidden="1"/>
    <cellStyle name="Hyperlink" xfId="1438" builtinId="8" hidden="1"/>
    <cellStyle name="Hyperlink" xfId="1440" builtinId="8" hidden="1"/>
    <cellStyle name="Hyperlink" xfId="1442" builtinId="8" hidden="1"/>
    <cellStyle name="Hyperlink" xfId="1444" builtinId="8" hidden="1"/>
    <cellStyle name="Hyperlink" xfId="1446" builtinId="8" hidden="1"/>
    <cellStyle name="Hyperlink" xfId="1448" builtinId="8" hidden="1"/>
    <cellStyle name="Hyperlink" xfId="1450" builtinId="8" hidden="1"/>
    <cellStyle name="Hyperlink" xfId="1452" builtinId="8" hidden="1"/>
    <cellStyle name="Hyperlink" xfId="1454" builtinId="8" hidden="1"/>
    <cellStyle name="Hyperlink" xfId="1456" builtinId="8" hidden="1"/>
    <cellStyle name="Hyperlink" xfId="1458" builtinId="8" hidden="1"/>
    <cellStyle name="Hyperlink" xfId="1460" builtinId="8" hidden="1"/>
    <cellStyle name="Hyperlink" xfId="1462" builtinId="8" hidden="1"/>
    <cellStyle name="Hyperlink" xfId="1464" builtinId="8" hidden="1"/>
    <cellStyle name="Hyperlink" xfId="1466" builtinId="8" hidden="1"/>
    <cellStyle name="Hyperlink" xfId="1468" builtinId="8" hidden="1"/>
    <cellStyle name="Hyperlink" xfId="1470" builtinId="8" hidden="1"/>
    <cellStyle name="Hyperlink" xfId="1472" builtinId="8" hidden="1"/>
    <cellStyle name="Hyperlink" xfId="1474" builtinId="8" hidden="1"/>
    <cellStyle name="Hyperlink" xfId="1476" builtinId="8" hidden="1"/>
    <cellStyle name="Hyperlink" xfId="1478" builtinId="8" hidden="1"/>
    <cellStyle name="Hyperlink" xfId="1480" builtinId="8" hidden="1"/>
    <cellStyle name="Hyperlink" xfId="1482" builtinId="8" hidden="1"/>
    <cellStyle name="Hyperlink" xfId="1484" builtinId="8" hidden="1"/>
    <cellStyle name="Hyperlink" xfId="1486" builtinId="8" hidden="1"/>
    <cellStyle name="Hyperlink" xfId="1488" builtinId="8" hidden="1"/>
    <cellStyle name="Hyperlink" xfId="1490" builtinId="8" hidden="1"/>
    <cellStyle name="Hyperlink" xfId="1492" builtinId="8" hidden="1"/>
    <cellStyle name="Hyperlink" xfId="1494" builtinId="8" hidden="1"/>
    <cellStyle name="Hyperlink" xfId="1496" builtinId="8" hidden="1"/>
    <cellStyle name="Hyperlink" xfId="1498" builtinId="8" hidden="1"/>
    <cellStyle name="Hyperlink" xfId="1500" builtinId="8" hidden="1"/>
    <cellStyle name="Hyperlink" xfId="1502" builtinId="8" hidden="1"/>
    <cellStyle name="Hyperlink" xfId="1504" builtinId="8" hidden="1"/>
    <cellStyle name="Hyperlink" xfId="1506" builtinId="8" hidden="1"/>
    <cellStyle name="Hyperlink" xfId="1508" builtinId="8" hidden="1"/>
    <cellStyle name="Hyperlink" xfId="1510" builtinId="8" hidden="1"/>
    <cellStyle name="Hyperlink" xfId="1512" builtinId="8" hidden="1"/>
    <cellStyle name="Hyperlink" xfId="1514" builtinId="8" hidden="1"/>
    <cellStyle name="Hyperlink" xfId="1516" builtinId="8" hidden="1"/>
    <cellStyle name="Hyperlink" xfId="1518" builtinId="8" hidden="1"/>
    <cellStyle name="Hyperlink" xfId="1520" builtinId="8" hidden="1"/>
    <cellStyle name="Hyperlink" xfId="1522" builtinId="8" hidden="1"/>
    <cellStyle name="Hyperlink" xfId="1524" builtinId="8" hidden="1"/>
    <cellStyle name="Hyperlink" xfId="1526" builtinId="8" hidden="1"/>
    <cellStyle name="Hyperlink" xfId="1528" builtinId="8" hidden="1"/>
    <cellStyle name="Hyperlink" xfId="1530" builtinId="8" hidden="1"/>
    <cellStyle name="Hyperlink" xfId="1532" builtinId="8" hidden="1"/>
    <cellStyle name="Hyperlink" xfId="1534" builtinId="8" hidden="1"/>
    <cellStyle name="Hyperlink" xfId="1536" builtinId="8" hidden="1"/>
    <cellStyle name="Hyperlink" xfId="1538" builtinId="8" hidden="1"/>
    <cellStyle name="Hyperlink" xfId="1540" builtinId="8" hidden="1"/>
    <cellStyle name="Hyperlink" xfId="1542" builtinId="8" hidden="1"/>
    <cellStyle name="Hyperlink" xfId="1544" builtinId="8" hidden="1"/>
    <cellStyle name="Hyperlink" xfId="1546" builtinId="8" hidden="1"/>
    <cellStyle name="Hyperlink" xfId="1548" builtinId="8" hidden="1"/>
    <cellStyle name="Hyperlink" xfId="1550" builtinId="8" hidden="1"/>
    <cellStyle name="Hyperlink" xfId="1552" builtinId="8" hidden="1"/>
    <cellStyle name="Hyperlink" xfId="1554" builtinId="8" hidden="1"/>
    <cellStyle name="Hyperlink" xfId="1556" builtinId="8" hidden="1"/>
    <cellStyle name="Hyperlink" xfId="1558" builtinId="8" hidden="1"/>
    <cellStyle name="Hyperlink" xfId="1560" builtinId="8" hidden="1"/>
    <cellStyle name="Hyperlink" xfId="1562" builtinId="8" hidden="1"/>
    <cellStyle name="Hyperlink" xfId="1564" builtinId="8" hidden="1"/>
    <cellStyle name="Hyperlink" xfId="1566" builtinId="8" hidden="1"/>
    <cellStyle name="Hyperlink" xfId="1568" builtinId="8" hidden="1"/>
    <cellStyle name="Hyperlink" xfId="1570" builtinId="8" hidden="1"/>
    <cellStyle name="Hyperlink" xfId="1572" builtinId="8" hidden="1"/>
    <cellStyle name="Hyperlink" xfId="1574" builtinId="8" hidden="1"/>
    <cellStyle name="Hyperlink" xfId="1576" builtinId="8" hidden="1"/>
    <cellStyle name="Hyperlink" xfId="1578" builtinId="8" hidden="1"/>
    <cellStyle name="Hyperlink" xfId="1580" builtinId="8" hidden="1"/>
    <cellStyle name="Hyperlink" xfId="1582" builtinId="8" hidden="1"/>
    <cellStyle name="Hyperlink" xfId="1584" builtinId="8" hidden="1"/>
    <cellStyle name="Hyperlink" xfId="1586" builtinId="8" hidden="1"/>
    <cellStyle name="Hyperlink" xfId="1588" builtinId="8" hidden="1"/>
    <cellStyle name="Hyperlink" xfId="1590" builtinId="8" hidden="1"/>
    <cellStyle name="Normal" xfId="0" builtinId="0"/>
    <cellStyle name="Normal 2" xfId="225"/>
    <cellStyle name="Normal 2 2" xfId="519"/>
    <cellStyle name="Normal 3" xfId="242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CCFFCC"/>
  </sheetPr>
  <dimension ref="A1:O41"/>
  <sheetViews>
    <sheetView workbookViewId="0">
      <selection activeCell="D21" sqref="D21"/>
    </sheetView>
  </sheetViews>
  <sheetFormatPr baseColWidth="10" defaultRowHeight="15" x14ac:dyDescent="0"/>
  <cols>
    <col min="1" max="1" width="11.6640625" style="45" customWidth="1"/>
    <col min="2" max="9" width="10.83203125" style="19"/>
    <col min="10" max="10" width="0.83203125" style="31" customWidth="1"/>
    <col min="11" max="11" width="12.33203125" style="45" customWidth="1"/>
    <col min="12" max="13" width="10.83203125" style="19"/>
    <col min="14" max="14" width="14.1640625" style="19" bestFit="1" customWidth="1"/>
    <col min="15" max="15" width="0.83203125" style="31" customWidth="1"/>
    <col min="16" max="16384" width="10.83203125" style="19"/>
  </cols>
  <sheetData>
    <row r="1" spans="1:15" s="20" customFormat="1" ht="17">
      <c r="A1" s="70" t="s">
        <v>172</v>
      </c>
      <c r="B1" s="20" t="s">
        <v>2</v>
      </c>
      <c r="J1" s="29"/>
      <c r="K1" s="70" t="s">
        <v>149</v>
      </c>
      <c r="L1" s="55" t="s">
        <v>150</v>
      </c>
      <c r="O1" s="29"/>
    </row>
    <row r="2" spans="1:15" s="31" customFormat="1" ht="4" customHeight="1">
      <c r="A2" s="59"/>
      <c r="K2" s="59"/>
    </row>
    <row r="3" spans="1:15">
      <c r="A3" s="45" t="s">
        <v>76</v>
      </c>
      <c r="B3" s="26" t="s">
        <v>156</v>
      </c>
      <c r="C3" s="26" t="s">
        <v>58</v>
      </c>
      <c r="D3" s="26" t="s">
        <v>162</v>
      </c>
      <c r="E3" s="26" t="s">
        <v>157</v>
      </c>
      <c r="F3" s="26" t="s">
        <v>158</v>
      </c>
      <c r="G3" s="26" t="s">
        <v>162</v>
      </c>
      <c r="H3" s="68" t="s">
        <v>159</v>
      </c>
      <c r="I3" s="68" t="s">
        <v>160</v>
      </c>
      <c r="K3" s="45" t="s">
        <v>151</v>
      </c>
      <c r="L3" s="33" t="s">
        <v>153</v>
      </c>
      <c r="M3" s="33" t="s">
        <v>154</v>
      </c>
      <c r="N3" s="33" t="s">
        <v>155</v>
      </c>
    </row>
    <row r="4" spans="1:15">
      <c r="A4" s="45">
        <v>1</v>
      </c>
      <c r="B4" s="19">
        <v>54.65</v>
      </c>
      <c r="C4" s="19">
        <v>61.564999999999998</v>
      </c>
      <c r="D4" s="19">
        <f>C4/B4</f>
        <v>1.1265324794144556</v>
      </c>
      <c r="E4" s="19">
        <v>29.972000000000001</v>
      </c>
      <c r="F4" s="19">
        <v>65.260000000000005</v>
      </c>
      <c r="G4" s="19">
        <f>F4/E4</f>
        <v>2.1773655411717603</v>
      </c>
      <c r="H4" s="25">
        <v>51.223500000000001</v>
      </c>
      <c r="I4" s="25">
        <v>91.344999999999999</v>
      </c>
      <c r="K4" s="45">
        <v>1</v>
      </c>
      <c r="L4" s="19">
        <v>1.1234782608695653</v>
      </c>
      <c r="M4" s="24">
        <v>2.1111111111111098</v>
      </c>
      <c r="N4" s="19">
        <v>1.6726094013092128</v>
      </c>
    </row>
    <row r="5" spans="1:15">
      <c r="A5" s="45">
        <v>2</v>
      </c>
      <c r="B5" s="19">
        <v>29.972000000000001</v>
      </c>
      <c r="C5" s="19">
        <v>27.191499999999998</v>
      </c>
      <c r="D5" s="19">
        <f t="shared" ref="D5:D9" si="0">C5/B5</f>
        <v>0.90723008140931527</v>
      </c>
      <c r="E5" s="19">
        <v>39.295000000000002</v>
      </c>
      <c r="F5" s="19">
        <v>54.870000000000005</v>
      </c>
      <c r="G5" s="19">
        <f t="shared" ref="G5:G16" si="1">F5/E5</f>
        <v>1.3963608601603259</v>
      </c>
      <c r="H5" s="25">
        <v>25.84</v>
      </c>
      <c r="I5" s="25">
        <v>52.391539999999999</v>
      </c>
      <c r="K5" s="45">
        <v>2</v>
      </c>
      <c r="L5" s="19">
        <v>1.3913793103448278</v>
      </c>
      <c r="M5" s="24">
        <v>2.7373737373737401</v>
      </c>
      <c r="N5" s="19">
        <v>1.9159276709694486</v>
      </c>
    </row>
    <row r="6" spans="1:15">
      <c r="A6" s="45">
        <v>3</v>
      </c>
      <c r="B6" s="19">
        <v>28.835999999999999</v>
      </c>
      <c r="C6" s="19">
        <v>41.854999999999997</v>
      </c>
      <c r="D6" s="19">
        <f t="shared" si="0"/>
        <v>1.4514842557913719</v>
      </c>
      <c r="E6" s="19">
        <v>43.870000000000005</v>
      </c>
      <c r="F6" s="19">
        <v>32.055</v>
      </c>
      <c r="G6" s="19">
        <f t="shared" si="1"/>
        <v>0.73068155915204003</v>
      </c>
      <c r="H6" s="25">
        <v>42.64</v>
      </c>
      <c r="I6" s="25">
        <v>49.744999999999997</v>
      </c>
      <c r="K6" s="45">
        <v>3</v>
      </c>
      <c r="L6" s="19">
        <v>0.6834862385321101</v>
      </c>
      <c r="M6" s="24">
        <v>2.528</v>
      </c>
      <c r="N6" s="19">
        <v>1.9055014404100843</v>
      </c>
    </row>
    <row r="7" spans="1:15">
      <c r="A7" s="45">
        <v>4</v>
      </c>
      <c r="B7" s="19">
        <v>39.295000000000002</v>
      </c>
      <c r="C7" s="19">
        <v>46.234999999999999</v>
      </c>
      <c r="D7" s="19">
        <f t="shared" si="0"/>
        <v>1.1766128006107646</v>
      </c>
      <c r="E7" s="19">
        <v>53.491999999999997</v>
      </c>
      <c r="F7" s="19">
        <v>63.75</v>
      </c>
      <c r="G7" s="19">
        <f t="shared" si="1"/>
        <v>1.1917669931952442</v>
      </c>
      <c r="H7" s="25">
        <v>35.384999999999998</v>
      </c>
      <c r="I7" s="25">
        <v>68.623999999999995</v>
      </c>
      <c r="K7" s="45">
        <v>4</v>
      </c>
      <c r="L7" s="19">
        <v>1.0905511809999999</v>
      </c>
      <c r="M7" s="15">
        <v>1.36746379252273</v>
      </c>
      <c r="N7" s="19">
        <v>1.5606435855122835</v>
      </c>
    </row>
    <row r="8" spans="1:15">
      <c r="A8" s="45">
        <v>5</v>
      </c>
      <c r="B8" s="19">
        <v>42.406666666666666</v>
      </c>
      <c r="C8" s="19">
        <v>39.844999999999999</v>
      </c>
      <c r="D8" s="19">
        <f t="shared" si="0"/>
        <v>0.93959283131583082</v>
      </c>
      <c r="E8" s="19">
        <v>26.31</v>
      </c>
      <c r="F8" s="19">
        <v>40.989999999999995</v>
      </c>
      <c r="G8" s="19">
        <f t="shared" si="1"/>
        <v>1.5579627518053971</v>
      </c>
      <c r="H8" s="25">
        <v>18.280999999999999</v>
      </c>
      <c r="I8" s="25">
        <v>48.463666666666697</v>
      </c>
      <c r="K8" s="45">
        <v>5</v>
      </c>
      <c r="L8" s="19">
        <v>0.95798319327731096</v>
      </c>
      <c r="M8" s="19">
        <v>1.18428750522357</v>
      </c>
      <c r="N8" s="19">
        <v>2.1720422248814466</v>
      </c>
    </row>
    <row r="9" spans="1:15">
      <c r="A9" s="45">
        <v>6</v>
      </c>
      <c r="B9" s="19">
        <v>36.125</v>
      </c>
      <c r="C9" s="19">
        <v>39.485999999999997</v>
      </c>
      <c r="D9" s="19">
        <f t="shared" si="0"/>
        <v>1.093038062283737</v>
      </c>
      <c r="E9" s="19">
        <v>35.401000000000003</v>
      </c>
      <c r="F9" s="19">
        <v>73.074749999999995</v>
      </c>
      <c r="G9" s="19">
        <f t="shared" si="1"/>
        <v>2.0642001638371794</v>
      </c>
      <c r="H9" s="25">
        <v>37.671333333333301</v>
      </c>
      <c r="I9" s="25">
        <v>46.6355</v>
      </c>
      <c r="K9" s="45">
        <v>6</v>
      </c>
      <c r="M9" s="19">
        <v>1.41379310344828</v>
      </c>
      <c r="N9" s="19">
        <v>3.1850011673251379</v>
      </c>
    </row>
    <row r="10" spans="1:15">
      <c r="A10" s="45">
        <v>7</v>
      </c>
      <c r="E10" s="19">
        <v>32.762</v>
      </c>
      <c r="F10" s="19">
        <v>68.995000000000005</v>
      </c>
      <c r="G10" s="19">
        <f t="shared" si="1"/>
        <v>2.1059459129479277</v>
      </c>
      <c r="H10" s="25">
        <v>45.87</v>
      </c>
      <c r="I10" s="25"/>
      <c r="K10" s="45">
        <v>7</v>
      </c>
      <c r="M10" s="19">
        <v>1.0344249410531801</v>
      </c>
      <c r="N10" s="19">
        <v>1.7890846704644561</v>
      </c>
    </row>
    <row r="11" spans="1:15">
      <c r="A11" s="45">
        <v>8</v>
      </c>
      <c r="E11" s="19">
        <v>58.589999999999996</v>
      </c>
      <c r="F11" s="19">
        <v>82.609999999999985</v>
      </c>
      <c r="G11" s="19">
        <f t="shared" si="1"/>
        <v>1.4099675712578936</v>
      </c>
      <c r="H11" s="25">
        <v>67.790000000000006</v>
      </c>
      <c r="I11" s="25"/>
      <c r="K11" s="45">
        <v>8</v>
      </c>
      <c r="N11" s="19">
        <v>1.9209853454921537</v>
      </c>
    </row>
    <row r="12" spans="1:15">
      <c r="A12" s="45">
        <v>9</v>
      </c>
      <c r="E12" s="19">
        <v>31.264000000000003</v>
      </c>
      <c r="F12" s="19">
        <v>58.11</v>
      </c>
      <c r="G12" s="19">
        <f t="shared" si="1"/>
        <v>1.8586873080859774</v>
      </c>
      <c r="H12" s="25">
        <v>37.698500000000003</v>
      </c>
      <c r="I12" s="25"/>
      <c r="K12" s="45">
        <v>9</v>
      </c>
      <c r="N12" s="19">
        <v>2.278258404076225</v>
      </c>
    </row>
    <row r="13" spans="1:15">
      <c r="A13" s="45">
        <v>10</v>
      </c>
      <c r="E13" s="19">
        <v>32.83</v>
      </c>
      <c r="F13" s="19">
        <v>54.164749999999998</v>
      </c>
      <c r="G13" s="19">
        <f t="shared" si="1"/>
        <v>1.6498553152604325</v>
      </c>
      <c r="H13" s="25">
        <v>35.505499999999998</v>
      </c>
      <c r="I13" s="25"/>
      <c r="K13" s="45">
        <v>10</v>
      </c>
      <c r="N13" s="19">
        <v>1.5610447229496427</v>
      </c>
    </row>
    <row r="14" spans="1:15">
      <c r="A14" s="45">
        <v>11</v>
      </c>
      <c r="E14" s="19">
        <v>32.337499999999999</v>
      </c>
      <c r="F14" s="19">
        <v>36.32</v>
      </c>
      <c r="G14" s="19">
        <f t="shared" si="1"/>
        <v>1.1231542327019715</v>
      </c>
      <c r="H14" s="25">
        <v>37.152250000000002</v>
      </c>
      <c r="I14" s="25"/>
      <c r="K14" s="45">
        <v>11</v>
      </c>
      <c r="N14" s="19">
        <v>2.1140110089434661</v>
      </c>
    </row>
    <row r="15" spans="1:15">
      <c r="A15" s="45">
        <v>12</v>
      </c>
      <c r="E15" s="19">
        <v>32.354500000000002</v>
      </c>
      <c r="F15" s="19">
        <v>34.21</v>
      </c>
      <c r="G15" s="19">
        <f t="shared" si="1"/>
        <v>1.0573490550000773</v>
      </c>
      <c r="H15" s="25"/>
      <c r="I15" s="25"/>
      <c r="K15" s="45">
        <v>12</v>
      </c>
      <c r="N15" s="19">
        <v>2.457717265114848</v>
      </c>
    </row>
    <row r="16" spans="1:15">
      <c r="A16" s="45">
        <v>13</v>
      </c>
      <c r="E16" s="19">
        <v>46.369249999999994</v>
      </c>
      <c r="F16" s="19">
        <v>42.606666666666662</v>
      </c>
      <c r="G16" s="19">
        <f t="shared" si="1"/>
        <v>0.91885606661023567</v>
      </c>
      <c r="H16" s="25"/>
      <c r="I16" s="25"/>
      <c r="K16" s="45">
        <v>13</v>
      </c>
      <c r="N16" s="19">
        <v>1.9367467039683968</v>
      </c>
    </row>
    <row r="17" spans="1:14">
      <c r="H17" s="25"/>
      <c r="I17" s="25"/>
      <c r="K17" s="45">
        <v>14</v>
      </c>
      <c r="N17" s="19">
        <v>1.9455633705603568</v>
      </c>
    </row>
    <row r="18" spans="1:14">
      <c r="A18" s="60" t="s">
        <v>5</v>
      </c>
      <c r="B18" s="39">
        <f>AVERAGE(B4:B16)</f>
        <v>38.547444444444444</v>
      </c>
      <c r="C18" s="39">
        <f t="shared" ref="C18:I18" si="2">AVERAGE(C4:C16)</f>
        <v>42.696249999999999</v>
      </c>
      <c r="D18" s="39"/>
      <c r="E18" s="39">
        <f t="shared" si="2"/>
        <v>38.065173076923074</v>
      </c>
      <c r="F18" s="39">
        <f t="shared" si="2"/>
        <v>54.385858974358982</v>
      </c>
      <c r="G18" s="39"/>
      <c r="H18" s="39">
        <f t="shared" si="2"/>
        <v>39.550643939393936</v>
      </c>
      <c r="I18" s="39">
        <f t="shared" si="2"/>
        <v>59.534117777777787</v>
      </c>
      <c r="K18" s="45">
        <v>15</v>
      </c>
      <c r="N18" s="19">
        <v>2.6610438036763493</v>
      </c>
    </row>
    <row r="19" spans="1:14">
      <c r="A19" s="45" t="s">
        <v>136</v>
      </c>
      <c r="D19" s="17">
        <v>0.37885999999999997</v>
      </c>
      <c r="G19" s="17">
        <v>2.98E-3</v>
      </c>
      <c r="I19" s="17">
        <v>1.0460000000000001E-2</v>
      </c>
      <c r="K19" s="45">
        <v>16</v>
      </c>
      <c r="N19" s="19">
        <v>1.1886654970370152</v>
      </c>
    </row>
    <row r="20" spans="1:14">
      <c r="K20" s="45">
        <v>17</v>
      </c>
      <c r="N20" s="19">
        <v>1.4738257442258054</v>
      </c>
    </row>
    <row r="21" spans="1:14">
      <c r="K21" s="45">
        <v>18</v>
      </c>
      <c r="N21" s="19">
        <v>1.484612998478793</v>
      </c>
    </row>
    <row r="22" spans="1:14">
      <c r="K22" s="45">
        <v>19</v>
      </c>
      <c r="N22" s="19">
        <v>2.0023059324808203</v>
      </c>
    </row>
    <row r="23" spans="1:14">
      <c r="K23" s="45">
        <v>20</v>
      </c>
      <c r="N23" s="19">
        <v>1.9025196521257135</v>
      </c>
    </row>
    <row r="24" spans="1:14">
      <c r="K24" s="45">
        <v>21</v>
      </c>
      <c r="N24" s="19">
        <v>1.7238446804959309</v>
      </c>
    </row>
    <row r="25" spans="1:14">
      <c r="K25" s="45">
        <v>22</v>
      </c>
      <c r="N25" s="19">
        <v>1.9785385393172812</v>
      </c>
    </row>
    <row r="26" spans="1:14">
      <c r="K26" s="45">
        <v>23</v>
      </c>
      <c r="N26" s="19">
        <v>0.83795437836574649</v>
      </c>
    </row>
    <row r="27" spans="1:14">
      <c r="K27" s="45">
        <v>24</v>
      </c>
      <c r="N27" s="19">
        <v>1.4895804170780922</v>
      </c>
    </row>
    <row r="28" spans="1:14">
      <c r="K28" s="45">
        <v>25</v>
      </c>
      <c r="N28" s="19">
        <v>1.380758515946467</v>
      </c>
    </row>
    <row r="29" spans="1:14">
      <c r="K29" s="45">
        <v>26</v>
      </c>
      <c r="N29" s="19">
        <v>0.60874946087660242</v>
      </c>
    </row>
    <row r="30" spans="1:14">
      <c r="K30" s="45">
        <v>27</v>
      </c>
      <c r="N30" s="19">
        <v>1.0569637193220081</v>
      </c>
    </row>
    <row r="31" spans="1:14">
      <c r="K31" s="45">
        <v>28</v>
      </c>
      <c r="N31" s="19">
        <v>1.286773685779169</v>
      </c>
    </row>
    <row r="32" spans="1:14">
      <c r="K32" s="45">
        <v>29</v>
      </c>
      <c r="N32" s="19">
        <v>1.2198455757617568</v>
      </c>
    </row>
    <row r="33" spans="11:14">
      <c r="K33" s="45">
        <v>30</v>
      </c>
      <c r="N33" s="19">
        <v>1.6294553700792955</v>
      </c>
    </row>
    <row r="34" spans="11:14">
      <c r="K34" s="45">
        <v>31</v>
      </c>
      <c r="N34" s="19">
        <v>2.6529059705797522</v>
      </c>
    </row>
    <row r="35" spans="11:14">
      <c r="K35" s="45">
        <v>32</v>
      </c>
      <c r="N35" s="19">
        <v>3.4576277006331808</v>
      </c>
    </row>
    <row r="36" spans="11:14">
      <c r="K36" s="45">
        <v>33</v>
      </c>
      <c r="N36" s="19">
        <v>8.424859560207123</v>
      </c>
    </row>
    <row r="38" spans="11:14">
      <c r="K38" s="60" t="s">
        <v>5</v>
      </c>
      <c r="L38" s="39">
        <f>AVERAGE(L4:L36)</f>
        <v>1.0493756368047626</v>
      </c>
      <c r="M38" s="39">
        <f>AVERAGE(M4:M36)</f>
        <v>1.7680648843903728</v>
      </c>
      <c r="N38" s="39">
        <f t="shared" ref="N38" si="3">AVERAGE(N4:N36)</f>
        <v>2.0265444904376992</v>
      </c>
    </row>
    <row r="39" spans="11:14">
      <c r="K39" s="60" t="s">
        <v>42</v>
      </c>
      <c r="L39" s="39">
        <f>_xlfn.STDEV.S(L4:L36)</f>
        <v>0.25806044231449266</v>
      </c>
      <c r="M39" s="39">
        <f>_xlfn.STDEV.S(M4:M36)</f>
        <v>0.68310017207580709</v>
      </c>
      <c r="N39" s="39">
        <f t="shared" ref="N39" si="4">_xlfn.STDEV.S(N4:N36)</f>
        <v>1.2978914094013525</v>
      </c>
    </row>
    <row r="40" spans="11:14">
      <c r="K40" s="60" t="s">
        <v>6</v>
      </c>
      <c r="L40" s="39">
        <f>L39/SQRT(COUNT(L4:L36))</f>
        <v>0.11540813826377375</v>
      </c>
      <c r="M40" s="39">
        <f t="shared" ref="M40:N40" si="5">M39/SQRT(COUNT(M4:M36))</f>
        <v>0.25818759655114487</v>
      </c>
      <c r="N40" s="39">
        <f t="shared" si="5"/>
        <v>0.22593389423362442</v>
      </c>
    </row>
    <row r="41" spans="11:14">
      <c r="K41" s="46" t="s">
        <v>136</v>
      </c>
      <c r="L41" s="17">
        <v>0.67447999999999997</v>
      </c>
      <c r="M41" s="17">
        <v>2.14E-3</v>
      </c>
      <c r="N41" s="17" t="s">
        <v>16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CCFFCC"/>
  </sheetPr>
  <dimension ref="A1:AK39"/>
  <sheetViews>
    <sheetView topLeftCell="K1" workbookViewId="0">
      <selection activeCell="K14" sqref="K14:P14"/>
    </sheetView>
  </sheetViews>
  <sheetFormatPr baseColWidth="10" defaultRowHeight="15" x14ac:dyDescent="0"/>
  <cols>
    <col min="1" max="1" width="13.1640625" style="19" customWidth="1"/>
    <col min="2" max="6" width="11" style="19" bestFit="1" customWidth="1"/>
    <col min="7" max="7" width="12.33203125" style="19" bestFit="1" customWidth="1"/>
    <col min="8" max="8" width="0.83203125" style="31" customWidth="1"/>
    <col min="9" max="9" width="13" style="19" customWidth="1"/>
    <col min="10" max="15" width="11" style="19" bestFit="1" customWidth="1"/>
    <col min="16" max="16" width="10.83203125" style="19" customWidth="1"/>
    <col min="17" max="17" width="3" style="19" customWidth="1"/>
    <col min="18" max="20" width="11" style="19" bestFit="1" customWidth="1"/>
    <col min="21" max="21" width="11" style="25" customWidth="1"/>
    <col min="22" max="22" width="11" style="19" bestFit="1" customWidth="1"/>
    <col min="23" max="23" width="0.83203125" style="31" customWidth="1"/>
    <col min="24" max="24" width="13" style="19" customWidth="1"/>
    <col min="25" max="26" width="11" style="19" bestFit="1" customWidth="1"/>
    <col min="27" max="28" width="14.1640625" style="19" bestFit="1" customWidth="1"/>
    <col min="29" max="29" width="0.83203125" style="31" customWidth="1"/>
    <col min="30" max="30" width="22.6640625" style="19" customWidth="1"/>
    <col min="31" max="31" width="11" style="19" bestFit="1" customWidth="1"/>
    <col min="32" max="32" width="14.1640625" style="19" bestFit="1" customWidth="1"/>
    <col min="33" max="33" width="11" style="19" bestFit="1" customWidth="1"/>
    <col min="34" max="34" width="14.1640625" style="19" bestFit="1" customWidth="1"/>
    <col min="35" max="36" width="11" style="19" bestFit="1" customWidth="1"/>
    <col min="37" max="37" width="0.83203125" style="31" customWidth="1"/>
    <col min="38" max="16384" width="10.83203125" style="19"/>
  </cols>
  <sheetData>
    <row r="1" spans="1:37" s="20" customFormat="1" ht="17">
      <c r="A1" s="28" t="s">
        <v>55</v>
      </c>
      <c r="B1" s="20" t="s">
        <v>101</v>
      </c>
      <c r="H1" s="29"/>
      <c r="I1" s="28" t="s">
        <v>47</v>
      </c>
      <c r="J1" s="20" t="s">
        <v>102</v>
      </c>
      <c r="U1" s="30"/>
      <c r="W1" s="29"/>
      <c r="X1" s="28" t="s">
        <v>48</v>
      </c>
      <c r="Y1" s="20" t="s">
        <v>2</v>
      </c>
      <c r="AC1" s="29"/>
      <c r="AD1" s="28" t="s">
        <v>51</v>
      </c>
      <c r="AE1" s="20" t="s">
        <v>52</v>
      </c>
      <c r="AK1" s="29"/>
    </row>
    <row r="2" spans="1:37" s="31" customFormat="1" ht="4" customHeight="1"/>
    <row r="3" spans="1:37">
      <c r="A3" s="32"/>
      <c r="B3" s="27" t="s">
        <v>56</v>
      </c>
      <c r="C3" s="27" t="s">
        <v>98</v>
      </c>
      <c r="D3" s="27" t="s">
        <v>97</v>
      </c>
      <c r="E3" s="27" t="s">
        <v>99</v>
      </c>
      <c r="F3" s="27" t="s">
        <v>54</v>
      </c>
      <c r="G3" s="27" t="s">
        <v>100</v>
      </c>
      <c r="I3" s="33" t="s">
        <v>57</v>
      </c>
      <c r="Y3" s="33" t="s">
        <v>37</v>
      </c>
      <c r="Z3" s="33" t="s">
        <v>23</v>
      </c>
      <c r="AA3" s="33" t="s">
        <v>49</v>
      </c>
      <c r="AB3" s="33" t="s">
        <v>50</v>
      </c>
      <c r="AD3" s="34"/>
      <c r="AE3" s="27" t="s">
        <v>56</v>
      </c>
      <c r="AF3" s="27" t="s">
        <v>98</v>
      </c>
      <c r="AG3" s="27" t="s">
        <v>97</v>
      </c>
      <c r="AH3" s="27" t="s">
        <v>99</v>
      </c>
      <c r="AI3" s="33" t="s">
        <v>115</v>
      </c>
      <c r="AJ3" s="33" t="s">
        <v>116</v>
      </c>
    </row>
    <row r="4" spans="1:37">
      <c r="A4" s="33" t="s">
        <v>92</v>
      </c>
      <c r="B4" s="15">
        <v>51.766132190476185</v>
      </c>
      <c r="C4" s="15">
        <f t="shared" ref="C4:C9" si="0">(B4*0.000000000001*B4*0.000000000001)/(8*PI()*PI()*$B$11)*1000</f>
        <v>0.12570076984460524</v>
      </c>
      <c r="D4" s="15">
        <v>16.1321597424351</v>
      </c>
      <c r="E4" s="15">
        <f t="shared" ref="E4:E9" si="1">(D4*0.000000000001*D4*0.000000000001)/(8*PI()*PI()*$B$11)*1000</f>
        <v>1.2207634869126611E-2</v>
      </c>
      <c r="F4" s="24">
        <v>1.6029495410933507</v>
      </c>
      <c r="G4" s="24">
        <v>0.17772877742913101</v>
      </c>
      <c r="I4" s="45" t="s">
        <v>106</v>
      </c>
      <c r="K4" s="45">
        <v>1</v>
      </c>
      <c r="L4" s="45">
        <v>2</v>
      </c>
      <c r="M4" s="45">
        <v>3</v>
      </c>
      <c r="N4" s="45">
        <v>4</v>
      </c>
      <c r="O4" s="45">
        <v>5</v>
      </c>
      <c r="R4" s="35" t="s">
        <v>107</v>
      </c>
      <c r="S4" s="35" t="s">
        <v>42</v>
      </c>
      <c r="T4" s="35" t="s">
        <v>6</v>
      </c>
      <c r="U4" s="35" t="s">
        <v>11</v>
      </c>
      <c r="V4" s="35" t="s">
        <v>109</v>
      </c>
      <c r="X4" s="45">
        <v>1</v>
      </c>
      <c r="Y4" s="19">
        <v>38.950000000000003</v>
      </c>
      <c r="Z4" s="19">
        <v>45.463333333333331</v>
      </c>
      <c r="AA4" s="19">
        <v>20.36</v>
      </c>
      <c r="AB4" s="19">
        <v>30.281666666666666</v>
      </c>
      <c r="AD4" s="47" t="s">
        <v>57</v>
      </c>
      <c r="AE4" s="36">
        <v>11.306351515151515</v>
      </c>
      <c r="AF4" s="24">
        <f t="shared" ref="AF4:AF11" si="2">(AE4*0.000000000001*AE4*0.000000000001)/(8*PI()*PI()*$AE$13)*1000</f>
        <v>5.9964120830143068E-3</v>
      </c>
      <c r="AG4" s="43">
        <v>4.7372619531249534</v>
      </c>
      <c r="AH4" s="15">
        <f t="shared" ref="AH4:AH11" si="3">(AG4*0.000000000001*AG4*0.000000000001)/(8*PI()*PI()*$AE$13)*1000</f>
        <v>1.052691955191245E-3</v>
      </c>
      <c r="AI4" s="19">
        <v>1.1183360853128101</v>
      </c>
      <c r="AJ4" s="19">
        <v>1.3644135008308061E-2</v>
      </c>
    </row>
    <row r="5" spans="1:37">
      <c r="A5" s="33" t="s">
        <v>38</v>
      </c>
      <c r="B5" s="24">
        <v>46.750433739837398</v>
      </c>
      <c r="C5" s="15">
        <f t="shared" si="0"/>
        <v>0.10252217059769493</v>
      </c>
      <c r="D5" s="25">
        <v>17.775897616009921</v>
      </c>
      <c r="E5" s="15">
        <f t="shared" si="1"/>
        <v>1.4822094705271672E-2</v>
      </c>
      <c r="F5" s="24">
        <v>1.8661752318287801</v>
      </c>
      <c r="G5" s="24">
        <v>0.35906958471459627</v>
      </c>
      <c r="I5" s="33" t="s">
        <v>103</v>
      </c>
      <c r="J5" s="19" t="s">
        <v>39</v>
      </c>
      <c r="K5" s="19">
        <v>1</v>
      </c>
      <c r="L5" s="19">
        <v>1</v>
      </c>
      <c r="M5" s="19">
        <v>1</v>
      </c>
      <c r="N5" s="19">
        <v>1</v>
      </c>
      <c r="O5" s="19">
        <v>1</v>
      </c>
      <c r="R5" s="35">
        <f>AVERAGE(K5:P5)</f>
        <v>1</v>
      </c>
      <c r="S5" s="35">
        <f>STDEV(K5:P5)</f>
        <v>0</v>
      </c>
      <c r="T5" s="15">
        <f>S5/SQRT(COUNT(K5:P5))</f>
        <v>0</v>
      </c>
      <c r="U5" s="37"/>
      <c r="V5" s="35"/>
      <c r="X5" s="45">
        <v>2</v>
      </c>
      <c r="Y5" s="19">
        <v>27.043666666666667</v>
      </c>
      <c r="Z5" s="19">
        <v>41.100999999999999</v>
      </c>
      <c r="AA5" s="19">
        <v>15.530000000000001</v>
      </c>
      <c r="AB5" s="19">
        <v>27.01</v>
      </c>
      <c r="AD5" s="47" t="s">
        <v>50</v>
      </c>
      <c r="AE5" s="36">
        <v>23.172439393939396</v>
      </c>
      <c r="AF5" s="24">
        <f t="shared" si="2"/>
        <v>2.5187787077837535E-2</v>
      </c>
      <c r="AG5" s="43">
        <v>5.4519058452947871</v>
      </c>
      <c r="AH5" s="15">
        <f t="shared" si="3"/>
        <v>1.3942581677880079E-3</v>
      </c>
      <c r="AI5" s="19">
        <v>0.86706351804595638</v>
      </c>
      <c r="AJ5" s="19">
        <v>8.0387532366279421E-2</v>
      </c>
    </row>
    <row r="6" spans="1:37">
      <c r="A6" s="27" t="s">
        <v>93</v>
      </c>
      <c r="B6" s="24">
        <v>38.341648437499991</v>
      </c>
      <c r="C6" s="15">
        <f t="shared" si="0"/>
        <v>6.8958541105675897E-2</v>
      </c>
      <c r="D6" s="15">
        <v>9.5220867051927076</v>
      </c>
      <c r="E6" s="15">
        <f t="shared" si="1"/>
        <v>4.2531506581590679E-3</v>
      </c>
      <c r="F6" s="24">
        <v>1</v>
      </c>
      <c r="G6" s="24"/>
      <c r="I6" s="33"/>
      <c r="J6" s="19" t="s">
        <v>45</v>
      </c>
      <c r="K6" s="19">
        <v>3.4628121606948969</v>
      </c>
      <c r="L6" s="19">
        <v>3.0521813515825493</v>
      </c>
      <c r="M6" s="19">
        <v>2.826160953</v>
      </c>
      <c r="N6" s="19">
        <v>2.7802197802197801</v>
      </c>
      <c r="O6" s="19">
        <v>2.1887694145758663</v>
      </c>
      <c r="R6" s="35">
        <f t="shared" ref="R6:R11" si="4">AVERAGE(K6:P6)</f>
        <v>2.8620287320146183</v>
      </c>
      <c r="S6" s="35">
        <f t="shared" ref="S6:S11" si="5">STDEV(K6:P6)</f>
        <v>0.46323753560907777</v>
      </c>
      <c r="T6" s="15">
        <f t="shared" ref="T6:T11" si="6">S6/SQRT(COUNT(K6:P6))</f>
        <v>0.20716612387027544</v>
      </c>
      <c r="U6" s="37" t="s">
        <v>10</v>
      </c>
      <c r="V6" s="35"/>
      <c r="X6" s="45">
        <v>3</v>
      </c>
      <c r="Y6" s="19">
        <v>24.85</v>
      </c>
      <c r="Z6" s="19">
        <v>50.575000000000003</v>
      </c>
      <c r="AA6" s="19">
        <v>12.3</v>
      </c>
      <c r="AB6" s="19">
        <v>19.858000000000004</v>
      </c>
      <c r="AD6" s="48" t="s">
        <v>23</v>
      </c>
      <c r="AE6" s="36">
        <v>36.830570175438602</v>
      </c>
      <c r="AF6" s="24">
        <f t="shared" si="2"/>
        <v>6.3630214598204338E-2</v>
      </c>
      <c r="AG6" s="43">
        <v>9.6132486723114141</v>
      </c>
      <c r="AH6" s="15">
        <f t="shared" si="3"/>
        <v>4.3349775904587429E-3</v>
      </c>
      <c r="AI6" s="19">
        <v>1</v>
      </c>
    </row>
    <row r="7" spans="1:37">
      <c r="A7" s="27" t="s">
        <v>94</v>
      </c>
      <c r="B7" s="24">
        <v>36.830570175438595</v>
      </c>
      <c r="C7" s="15">
        <f t="shared" si="0"/>
        <v>6.3630214598204324E-2</v>
      </c>
      <c r="D7" s="15">
        <v>9.6132486723114106</v>
      </c>
      <c r="E7" s="15">
        <f t="shared" si="1"/>
        <v>4.3349775904587403E-3</v>
      </c>
      <c r="F7" s="24">
        <v>1</v>
      </c>
      <c r="G7" s="24"/>
      <c r="I7" s="33"/>
      <c r="J7" s="19" t="s">
        <v>108</v>
      </c>
      <c r="K7" s="19">
        <v>1.7988599348534202</v>
      </c>
      <c r="L7" s="19">
        <v>1.2514970059880239</v>
      </c>
      <c r="M7" s="19">
        <v>2.4920982249999999</v>
      </c>
      <c r="N7" s="19">
        <v>1.3547880690737835</v>
      </c>
      <c r="O7" s="19">
        <v>1.4683393070489845</v>
      </c>
      <c r="R7" s="35">
        <f t="shared" si="4"/>
        <v>1.6731165083928423</v>
      </c>
      <c r="S7" s="35">
        <f t="shared" si="5"/>
        <v>0.50188947082810698</v>
      </c>
      <c r="T7" s="15">
        <f t="shared" si="6"/>
        <v>0.22445179479260896</v>
      </c>
      <c r="U7" s="37" t="s">
        <v>10</v>
      </c>
      <c r="V7" s="35"/>
      <c r="X7" s="45">
        <v>4</v>
      </c>
      <c r="Y7" s="19">
        <v>35.596666666666664</v>
      </c>
      <c r="Z7" s="19">
        <v>49.27</v>
      </c>
      <c r="AA7" s="19">
        <v>15.935666666666668</v>
      </c>
      <c r="AB7" s="19">
        <v>21.63</v>
      </c>
      <c r="AD7" s="47" t="s">
        <v>110</v>
      </c>
      <c r="AE7" s="36">
        <v>36.948589285714277</v>
      </c>
      <c r="AF7" s="24">
        <f t="shared" si="2"/>
        <v>6.4038658619054722E-2</v>
      </c>
      <c r="AG7" s="43">
        <v>10.259396901606097</v>
      </c>
      <c r="AH7" s="15">
        <f t="shared" si="3"/>
        <v>4.9373073887613835E-3</v>
      </c>
      <c r="AI7" s="19">
        <v>1</v>
      </c>
    </row>
    <row r="8" spans="1:37">
      <c r="A8" s="27" t="s">
        <v>95</v>
      </c>
      <c r="B8" s="15">
        <v>23.172439393939396</v>
      </c>
      <c r="C8" s="15">
        <f t="shared" si="0"/>
        <v>2.5187787077837535E-2</v>
      </c>
      <c r="D8" s="15">
        <v>5.4519058452947897</v>
      </c>
      <c r="E8" s="15">
        <f t="shared" si="1"/>
        <v>1.3942581677880092E-3</v>
      </c>
      <c r="F8" s="24">
        <v>0.68750834541063</v>
      </c>
      <c r="G8" s="24">
        <v>5.4581480370151508E-2</v>
      </c>
      <c r="I8" s="33"/>
      <c r="R8" s="35"/>
      <c r="S8" s="35"/>
      <c r="T8" s="15"/>
      <c r="U8" s="37"/>
      <c r="V8" s="35"/>
      <c r="X8" s="45">
        <v>5</v>
      </c>
      <c r="Y8" s="19">
        <v>44.954999999999998</v>
      </c>
      <c r="Z8" s="19">
        <v>27.330000000000002</v>
      </c>
      <c r="AA8" s="19">
        <v>4.9509999999999996</v>
      </c>
      <c r="AB8" s="19">
        <v>23.521500000000003</v>
      </c>
      <c r="AD8" s="47" t="s">
        <v>111</v>
      </c>
      <c r="AE8" s="36">
        <v>39.550643939393943</v>
      </c>
      <c r="AF8" s="24">
        <f t="shared" si="2"/>
        <v>7.3375930395469038E-2</v>
      </c>
      <c r="AG8" s="43">
        <v>12.922867366400174</v>
      </c>
      <c r="AH8" s="15">
        <f t="shared" si="3"/>
        <v>7.8336520495834571E-3</v>
      </c>
      <c r="AI8" s="19">
        <v>1</v>
      </c>
    </row>
    <row r="9" spans="1:37">
      <c r="A9" s="27" t="s">
        <v>96</v>
      </c>
      <c r="B9" s="24">
        <v>11.306351515151515</v>
      </c>
      <c r="C9" s="15">
        <f t="shared" si="0"/>
        <v>5.9964120830143068E-3</v>
      </c>
      <c r="D9" s="15">
        <v>4.7372619531249534</v>
      </c>
      <c r="E9" s="15">
        <f t="shared" si="1"/>
        <v>1.052691955191245E-3</v>
      </c>
      <c r="F9" s="24">
        <v>0.6525542768975845</v>
      </c>
      <c r="G9" s="24">
        <v>0.10403333354831699</v>
      </c>
      <c r="I9" s="33" t="s">
        <v>104</v>
      </c>
      <c r="J9" s="19" t="s">
        <v>39</v>
      </c>
      <c r="K9" s="19">
        <v>0.49579261672095548</v>
      </c>
      <c r="L9" s="19">
        <v>0.53934987168520099</v>
      </c>
      <c r="M9" s="19">
        <v>0.78531485533673717</v>
      </c>
      <c r="N9" s="19">
        <v>0.59419152276295129</v>
      </c>
      <c r="O9" s="19">
        <v>0.87455197132616491</v>
      </c>
      <c r="R9" s="35">
        <f t="shared" si="4"/>
        <v>0.65784016756640185</v>
      </c>
      <c r="S9" s="35">
        <f t="shared" si="5"/>
        <v>0.16398499233869923</v>
      </c>
      <c r="T9" s="15">
        <f t="shared" si="6"/>
        <v>7.3336318031822736E-2</v>
      </c>
      <c r="U9" s="37" t="s">
        <v>10</v>
      </c>
      <c r="V9" s="38">
        <f>TTEST(K9:P9,K5:P5,2,3)</f>
        <v>9.5494000005446351E-3</v>
      </c>
      <c r="X9" s="45">
        <v>6</v>
      </c>
      <c r="Y9" s="19">
        <v>34.264000000000003</v>
      </c>
      <c r="Z9" s="19">
        <v>37.488249999999994</v>
      </c>
      <c r="AA9" s="19">
        <v>5.7640000000000002</v>
      </c>
      <c r="AB9" s="19">
        <v>34.006</v>
      </c>
      <c r="AD9" s="47" t="s">
        <v>112</v>
      </c>
      <c r="AE9" s="36">
        <v>42.696249999999999</v>
      </c>
      <c r="AF9" s="24">
        <f t="shared" si="2"/>
        <v>8.5511784369910054E-2</v>
      </c>
      <c r="AG9" s="43">
        <v>11.207968449946634</v>
      </c>
      <c r="AH9" s="15">
        <f t="shared" si="3"/>
        <v>5.892509657354222E-3</v>
      </c>
      <c r="AI9" s="19">
        <v>1.0493756368047626</v>
      </c>
      <c r="AJ9" s="19">
        <v>0.10133541096684327</v>
      </c>
    </row>
    <row r="10" spans="1:37">
      <c r="A10" s="15"/>
      <c r="B10" s="15"/>
      <c r="C10" s="15"/>
      <c r="D10" s="15"/>
      <c r="E10" s="15"/>
      <c r="F10" s="15"/>
      <c r="G10" s="15"/>
      <c r="J10" s="19" t="s">
        <v>45</v>
      </c>
      <c r="K10" s="19">
        <v>1.0629750271444083</v>
      </c>
      <c r="L10" s="19">
        <v>1.2797262617621898</v>
      </c>
      <c r="M10" s="19">
        <v>1.3384390955506928</v>
      </c>
      <c r="N10" s="19">
        <v>1.2566718995290425</v>
      </c>
      <c r="O10" s="19">
        <v>1.918757467144564</v>
      </c>
      <c r="R10" s="35">
        <f t="shared" si="4"/>
        <v>1.3713139502261795</v>
      </c>
      <c r="S10" s="35">
        <f t="shared" si="5"/>
        <v>0.32302444034443917</v>
      </c>
      <c r="T10" s="15">
        <f t="shared" si="6"/>
        <v>0.1444609214007983</v>
      </c>
      <c r="U10" s="37" t="s">
        <v>10</v>
      </c>
      <c r="V10" s="38">
        <f>TTEST(K10:P10,K6:P6,2,3)</f>
        <v>5.535757402166878E-4</v>
      </c>
      <c r="X10" s="45">
        <v>7</v>
      </c>
      <c r="Y10" s="19">
        <v>32.83</v>
      </c>
      <c r="Z10" s="19">
        <v>40.641999999999996</v>
      </c>
      <c r="AA10" s="19">
        <v>11.122999999999999</v>
      </c>
      <c r="AB10" s="19">
        <v>22.026</v>
      </c>
      <c r="AD10" s="47" t="s">
        <v>113</v>
      </c>
      <c r="AE10" s="36">
        <v>54.385858974358982</v>
      </c>
      <c r="AF10" s="24">
        <f t="shared" si="2"/>
        <v>0.13874536630891038</v>
      </c>
      <c r="AG10" s="43">
        <v>16.149552603824183</v>
      </c>
      <c r="AH10" s="15">
        <f t="shared" si="3"/>
        <v>1.2233972342082634E-2</v>
      </c>
      <c r="AI10" s="19">
        <v>1.768064884390373</v>
      </c>
      <c r="AJ10" s="19">
        <v>0.25818759655114404</v>
      </c>
    </row>
    <row r="11" spans="1:37">
      <c r="A11" s="15" t="s">
        <v>53</v>
      </c>
      <c r="B11" s="15">
        <v>2.7000000000000001E-19</v>
      </c>
      <c r="C11" s="15"/>
      <c r="E11" s="15"/>
      <c r="F11" s="15"/>
      <c r="G11" s="15"/>
      <c r="J11" s="19" t="s">
        <v>108</v>
      </c>
      <c r="K11" s="19">
        <v>0.78664495114006516</v>
      </c>
      <c r="L11" s="19">
        <v>0.88280581693755344</v>
      </c>
      <c r="M11" s="19">
        <v>1.1804035983467056</v>
      </c>
      <c r="N11" s="19">
        <v>0.84929356357927788</v>
      </c>
      <c r="O11" s="19">
        <v>1.4970131421744326</v>
      </c>
      <c r="R11" s="35">
        <f t="shared" si="4"/>
        <v>1.0392322144356068</v>
      </c>
      <c r="S11" s="35">
        <f t="shared" si="5"/>
        <v>0.29742182667856953</v>
      </c>
      <c r="T11" s="15">
        <f t="shared" si="6"/>
        <v>0.13301108448908838</v>
      </c>
      <c r="U11" s="37" t="s">
        <v>10</v>
      </c>
      <c r="V11" s="38">
        <f>TTEST(K11:P11,K7:P7,2,3)</f>
        <v>4.8078587328029554E-2</v>
      </c>
      <c r="X11" s="45">
        <v>8</v>
      </c>
      <c r="Y11" s="19">
        <v>35.628999999999998</v>
      </c>
      <c r="Z11" s="19">
        <v>38.334999999999994</v>
      </c>
      <c r="AA11" s="19">
        <v>8.9662000000000006</v>
      </c>
      <c r="AB11" s="19">
        <v>16.465</v>
      </c>
      <c r="AD11" s="47" t="s">
        <v>114</v>
      </c>
      <c r="AE11" s="36">
        <v>59.534117777777773</v>
      </c>
      <c r="AF11" s="24">
        <f t="shared" si="2"/>
        <v>0.16625639069983578</v>
      </c>
      <c r="AG11" s="43">
        <v>17.49474583484702</v>
      </c>
      <c r="AH11" s="15">
        <f t="shared" si="3"/>
        <v>1.4356936458070225E-2</v>
      </c>
      <c r="AI11" s="19">
        <v>2.0265444904376992</v>
      </c>
      <c r="AJ11" s="19">
        <v>0.22593389423362442</v>
      </c>
    </row>
    <row r="12" spans="1:37">
      <c r="C12" s="24"/>
      <c r="E12" s="24"/>
      <c r="F12" s="24"/>
      <c r="G12" s="24"/>
      <c r="R12" s="35"/>
      <c r="S12" s="35"/>
      <c r="T12" s="15"/>
      <c r="U12" s="35"/>
      <c r="V12" s="35"/>
      <c r="X12" s="45">
        <v>9</v>
      </c>
      <c r="Y12" s="19">
        <v>24.07</v>
      </c>
      <c r="Z12" s="19">
        <v>46.16</v>
      </c>
      <c r="AA12" s="19">
        <v>10.67</v>
      </c>
      <c r="AB12" s="19">
        <v>22.939333333333327</v>
      </c>
      <c r="AD12" s="47"/>
      <c r="AE12" s="36"/>
      <c r="AF12" s="36"/>
      <c r="AG12" s="36"/>
      <c r="AH12" s="34"/>
    </row>
    <row r="13" spans="1:37">
      <c r="C13" s="24"/>
      <c r="E13" s="24"/>
      <c r="F13" s="24"/>
      <c r="G13" s="24"/>
      <c r="I13" s="33" t="s">
        <v>50</v>
      </c>
      <c r="X13" s="45">
        <v>10</v>
      </c>
      <c r="Y13" s="19">
        <v>31.169999999999998</v>
      </c>
      <c r="Z13" s="19">
        <v>37.714999999999996</v>
      </c>
      <c r="AA13" s="19">
        <v>12.366999999999999</v>
      </c>
      <c r="AB13" s="19">
        <v>16.073</v>
      </c>
      <c r="AD13" s="15" t="s">
        <v>53</v>
      </c>
      <c r="AE13" s="15">
        <v>2.7000000000000001E-19</v>
      </c>
      <c r="AF13" s="34"/>
      <c r="AG13" s="34"/>
      <c r="AH13" s="34"/>
    </row>
    <row r="14" spans="1:37">
      <c r="A14" s="15"/>
      <c r="C14" s="24"/>
      <c r="E14" s="24"/>
      <c r="F14" s="24"/>
      <c r="G14" s="24"/>
      <c r="I14" s="60" t="s">
        <v>106</v>
      </c>
      <c r="K14" s="60">
        <v>1</v>
      </c>
      <c r="L14" s="60">
        <v>2</v>
      </c>
      <c r="M14" s="60">
        <v>3</v>
      </c>
      <c r="N14" s="60">
        <v>4</v>
      </c>
      <c r="O14" s="60">
        <v>5</v>
      </c>
      <c r="P14" s="60">
        <v>6</v>
      </c>
      <c r="X14" s="45">
        <v>11</v>
      </c>
      <c r="Y14" s="19">
        <v>32.337499999999999</v>
      </c>
      <c r="Z14" s="19">
        <v>43.1</v>
      </c>
      <c r="AA14" s="19">
        <v>6.4029999999999996</v>
      </c>
      <c r="AB14" s="19">
        <v>21.086333333333332</v>
      </c>
    </row>
    <row r="15" spans="1:37">
      <c r="A15" s="15"/>
      <c r="C15" s="24"/>
      <c r="E15" s="24"/>
      <c r="F15" s="24"/>
      <c r="G15" s="24"/>
      <c r="I15" s="33" t="s">
        <v>103</v>
      </c>
      <c r="J15" s="19" t="s">
        <v>39</v>
      </c>
      <c r="K15" s="40">
        <v>1</v>
      </c>
      <c r="L15" s="35">
        <v>1</v>
      </c>
      <c r="M15" s="35">
        <v>1</v>
      </c>
      <c r="N15" s="41">
        <v>1</v>
      </c>
      <c r="O15" s="37">
        <v>1</v>
      </c>
      <c r="P15" s="37">
        <v>1</v>
      </c>
      <c r="Q15" s="37"/>
      <c r="R15" s="35">
        <f>AVERAGE(K15:P15)</f>
        <v>1</v>
      </c>
      <c r="S15" s="35">
        <f>STDEV(K15:P15)</f>
        <v>0</v>
      </c>
      <c r="T15" s="15">
        <f>S15/SQRT(COUNT(K15:P15))</f>
        <v>0</v>
      </c>
      <c r="U15" s="37"/>
      <c r="V15" s="35"/>
      <c r="X15" s="45">
        <v>12</v>
      </c>
      <c r="Y15" s="19">
        <v>28.882999999999999</v>
      </c>
      <c r="Z15" s="19">
        <v>34.518000000000001</v>
      </c>
      <c r="AD15" s="34"/>
      <c r="AE15" s="34"/>
      <c r="AF15" s="34"/>
      <c r="AG15" s="34"/>
      <c r="AH15" s="34"/>
    </row>
    <row r="16" spans="1:37">
      <c r="A16" s="15"/>
      <c r="C16" s="24"/>
      <c r="E16" s="24"/>
      <c r="F16" s="24"/>
      <c r="G16" s="24"/>
      <c r="I16" s="42"/>
      <c r="J16" s="19" t="s">
        <v>45</v>
      </c>
      <c r="K16" s="40">
        <v>1.9503772489843296</v>
      </c>
      <c r="L16" s="35">
        <v>3.4628121606948969</v>
      </c>
      <c r="M16" s="35">
        <v>2.7048786349435199</v>
      </c>
      <c r="N16" s="41">
        <v>2.6612978091347941</v>
      </c>
      <c r="O16" s="37">
        <v>2.7802197802197801</v>
      </c>
      <c r="P16" s="37">
        <v>2.1887694145758663</v>
      </c>
      <c r="Q16" s="37"/>
      <c r="R16" s="35">
        <f t="shared" ref="R16:R17" si="7">AVERAGE(K16:P16)</f>
        <v>2.6247258414255312</v>
      </c>
      <c r="S16" s="35">
        <f t="shared" ref="S16:S17" si="8">STDEV(K16:P16)</f>
        <v>0.52519197498020531</v>
      </c>
      <c r="T16" s="15">
        <f t="shared" ref="T16:T17" si="9">S16/SQRT(COUNT(K16:P16))</f>
        <v>0.21440872595100877</v>
      </c>
      <c r="U16" s="37" t="s">
        <v>10</v>
      </c>
      <c r="V16" s="35"/>
      <c r="X16" s="45">
        <v>13</v>
      </c>
      <c r="Y16" s="19">
        <v>32.354500000000002</v>
      </c>
      <c r="Z16" s="19">
        <v>36.187999999999995</v>
      </c>
      <c r="AD16" s="44"/>
      <c r="AE16" s="34"/>
      <c r="AF16" s="34"/>
      <c r="AG16" s="34"/>
      <c r="AH16" s="34"/>
    </row>
    <row r="17" spans="1:26">
      <c r="A17" s="15"/>
      <c r="C17" s="24"/>
      <c r="E17" s="24"/>
      <c r="F17" s="24"/>
      <c r="G17" s="24"/>
      <c r="I17" s="42"/>
      <c r="J17" s="19" t="s">
        <v>108</v>
      </c>
      <c r="K17" s="40">
        <v>0.84445734184561816</v>
      </c>
      <c r="L17" s="35">
        <v>1.7988599348534202</v>
      </c>
      <c r="M17" s="35">
        <v>1.0560922855082899</v>
      </c>
      <c r="N17" s="41">
        <v>1.5230226513182326</v>
      </c>
      <c r="O17" s="37">
        <v>1.3547880690737835</v>
      </c>
      <c r="P17" s="37">
        <v>1.4683393070489845</v>
      </c>
      <c r="Q17" s="37"/>
      <c r="R17" s="35">
        <f t="shared" si="7"/>
        <v>1.3409265982747216</v>
      </c>
      <c r="S17" s="35">
        <f t="shared" si="8"/>
        <v>0.34260775248742581</v>
      </c>
      <c r="T17" s="15">
        <f t="shared" si="9"/>
        <v>0.1398690292526579</v>
      </c>
      <c r="U17" s="37" t="s">
        <v>10</v>
      </c>
      <c r="V17" s="35"/>
      <c r="X17" s="45">
        <v>14</v>
      </c>
      <c r="Y17" s="19">
        <v>45.012666666666668</v>
      </c>
      <c r="Z17" s="19">
        <v>42.035000000000004</v>
      </c>
    </row>
    <row r="18" spans="1:26">
      <c r="A18" s="24"/>
      <c r="B18" s="24"/>
      <c r="C18" s="24"/>
      <c r="D18" s="24"/>
      <c r="E18" s="24"/>
      <c r="F18" s="24"/>
      <c r="G18" s="15"/>
      <c r="I18" s="42"/>
      <c r="J18" s="35"/>
      <c r="K18" s="40"/>
      <c r="L18" s="35"/>
      <c r="M18" s="35"/>
      <c r="N18" s="35"/>
      <c r="O18" s="37"/>
      <c r="P18" s="37"/>
      <c r="Q18" s="37"/>
      <c r="R18" s="35"/>
      <c r="S18" s="35"/>
      <c r="T18" s="15"/>
      <c r="V18" s="35"/>
      <c r="X18" s="45">
        <v>15</v>
      </c>
      <c r="Y18" s="19">
        <v>48.734499999999997</v>
      </c>
      <c r="Z18" s="19">
        <v>31.1265</v>
      </c>
    </row>
    <row r="19" spans="1:26">
      <c r="I19" s="42" t="s">
        <v>105</v>
      </c>
      <c r="J19" s="19" t="s">
        <v>39</v>
      </c>
      <c r="K19" s="35">
        <v>0.52553685432385377</v>
      </c>
      <c r="L19" s="35">
        <v>1.009771986970684</v>
      </c>
      <c r="M19" s="35">
        <v>0.6652646758396924</v>
      </c>
      <c r="N19" s="35">
        <v>0.70043606914810774</v>
      </c>
      <c r="O19" s="35">
        <v>0.80533751962323386</v>
      </c>
      <c r="P19" s="35">
        <v>1.07765830346476</v>
      </c>
      <c r="Q19" s="35"/>
      <c r="R19" s="35">
        <f t="shared" ref="R19:R21" si="10">AVERAGE(K19:P19)</f>
        <v>0.79733423489505528</v>
      </c>
      <c r="S19" s="35">
        <f t="shared" ref="S19:S21" si="11">STDEV(K19:P19)</f>
        <v>0.21188717447378744</v>
      </c>
      <c r="T19" s="15">
        <f t="shared" ref="T19:T21" si="12">S19/SQRT(COUNT(K19:P19))</f>
        <v>8.6502576750142002E-2</v>
      </c>
      <c r="U19" s="37" t="s">
        <v>10</v>
      </c>
      <c r="V19" s="38">
        <f>TTEST(K19:P19,K15:P15,2,3)</f>
        <v>6.6142302379268991E-2</v>
      </c>
      <c r="X19" s="45">
        <v>16</v>
      </c>
      <c r="Y19" s="19">
        <v>46.369249999999994</v>
      </c>
      <c r="Z19" s="19">
        <v>38.730000000000004</v>
      </c>
    </row>
    <row r="20" spans="1:26">
      <c r="I20" s="35"/>
      <c r="J20" s="19" t="s">
        <v>45</v>
      </c>
      <c r="K20" s="35">
        <v>0.79454439930354037</v>
      </c>
      <c r="L20" s="35">
        <v>2.6874321389793701</v>
      </c>
      <c r="M20" s="35">
        <v>1.6405095235234033</v>
      </c>
      <c r="N20" s="35">
        <v>1.5123033795358978</v>
      </c>
      <c r="O20" s="35">
        <v>2.5062794348508635</v>
      </c>
      <c r="P20" s="35">
        <v>2.15890083632019</v>
      </c>
      <c r="Q20" s="35"/>
      <c r="R20" s="35">
        <f t="shared" si="10"/>
        <v>1.8833282854188773</v>
      </c>
      <c r="S20" s="35">
        <f t="shared" si="11"/>
        <v>0.70606829064589338</v>
      </c>
      <c r="T20" s="15">
        <f t="shared" si="12"/>
        <v>0.28825117260692795</v>
      </c>
      <c r="U20" s="37" t="s">
        <v>10</v>
      </c>
      <c r="V20" s="38">
        <f>TTEST(K20:P20,K16:P16,2,3)</f>
        <v>6.8270040717294395E-2</v>
      </c>
      <c r="X20" s="45">
        <v>17</v>
      </c>
      <c r="Y20" s="19">
        <v>53.11</v>
      </c>
      <c r="Z20" s="19">
        <v>26.040000000000003</v>
      </c>
    </row>
    <row r="21" spans="1:26">
      <c r="I21" s="35"/>
      <c r="J21" s="19" t="s">
        <v>108</v>
      </c>
      <c r="K21" s="35">
        <v>0.76813697040046436</v>
      </c>
      <c r="L21" s="35">
        <v>1.2909880564603691</v>
      </c>
      <c r="M21" s="35">
        <v>0.69080093733101</v>
      </c>
      <c r="N21" s="35">
        <v>0.88432487151534034</v>
      </c>
      <c r="O21" s="35">
        <v>0.7189952904238619</v>
      </c>
      <c r="P21" s="35">
        <v>1.0752688172042999</v>
      </c>
      <c r="Q21" s="35"/>
      <c r="R21" s="35">
        <f t="shared" si="10"/>
        <v>0.90475249055589091</v>
      </c>
      <c r="S21" s="35">
        <f t="shared" si="11"/>
        <v>0.23563353857991115</v>
      </c>
      <c r="T21" s="15">
        <f t="shared" si="12"/>
        <v>9.6196989301199451E-2</v>
      </c>
      <c r="U21" s="37" t="s">
        <v>10</v>
      </c>
      <c r="V21" s="38">
        <f>TTEST(K21:P21,K17:P17,2,3)</f>
        <v>3.0570316201435233E-2</v>
      </c>
      <c r="X21" s="45">
        <v>18</v>
      </c>
      <c r="Y21" s="19">
        <v>44.210499999999996</v>
      </c>
      <c r="Z21" s="19">
        <v>20.07</v>
      </c>
    </row>
    <row r="22" spans="1:26">
      <c r="X22" s="45">
        <v>19</v>
      </c>
      <c r="Y22" s="19">
        <v>35.085000000000001</v>
      </c>
      <c r="Z22" s="19">
        <v>13.893750000000001</v>
      </c>
    </row>
    <row r="23" spans="1:26">
      <c r="X23" s="45">
        <v>20</v>
      </c>
      <c r="Y23" s="19">
        <v>40.302999999999997</v>
      </c>
    </row>
    <row r="24" spans="1:26">
      <c r="X24" s="45">
        <v>21</v>
      </c>
      <c r="Y24" s="19">
        <v>35.401000000000003</v>
      </c>
    </row>
    <row r="25" spans="1:26">
      <c r="I25" s="25"/>
      <c r="J25" s="25"/>
      <c r="K25" s="25"/>
      <c r="L25" s="25"/>
      <c r="M25" s="25"/>
      <c r="N25" s="25"/>
      <c r="O25" s="25"/>
      <c r="P25" s="25"/>
      <c r="Q25" s="25"/>
      <c r="R25" s="25"/>
      <c r="S25" s="25"/>
      <c r="T25" s="25"/>
      <c r="V25" s="25"/>
      <c r="X25" s="45">
        <v>22</v>
      </c>
      <c r="Y25" s="19">
        <v>37.540999999999997</v>
      </c>
    </row>
    <row r="26" spans="1:26">
      <c r="I26" s="35"/>
      <c r="J26" s="35"/>
      <c r="K26" s="35"/>
      <c r="L26" s="35"/>
      <c r="M26" s="35"/>
      <c r="N26" s="35"/>
      <c r="O26" s="35"/>
      <c r="P26" s="35"/>
      <c r="Q26" s="35"/>
      <c r="R26" s="35"/>
      <c r="S26" s="35"/>
      <c r="T26" s="24"/>
      <c r="V26" s="35"/>
      <c r="X26" s="45">
        <v>23</v>
      </c>
      <c r="Y26" s="19">
        <v>44.994500000000002</v>
      </c>
    </row>
    <row r="27" spans="1:26">
      <c r="I27" s="56"/>
      <c r="J27" s="25"/>
      <c r="K27" s="25"/>
      <c r="L27" s="25"/>
      <c r="M27" s="25"/>
      <c r="N27" s="25"/>
      <c r="O27" s="25"/>
      <c r="P27" s="56"/>
      <c r="Q27" s="56"/>
      <c r="R27" s="35"/>
      <c r="S27" s="35"/>
      <c r="T27" s="24"/>
      <c r="U27" s="37"/>
      <c r="V27" s="35"/>
      <c r="X27" s="45">
        <v>24</v>
      </c>
      <c r="Y27" s="19">
        <v>32.762</v>
      </c>
    </row>
    <row r="28" spans="1:26">
      <c r="I28" s="56"/>
      <c r="J28" s="25"/>
      <c r="K28" s="25"/>
      <c r="L28" s="25"/>
      <c r="M28" s="25"/>
      <c r="N28" s="25"/>
      <c r="O28" s="25"/>
      <c r="P28" s="56"/>
      <c r="Q28" s="56"/>
      <c r="R28" s="35"/>
      <c r="S28" s="35"/>
      <c r="T28" s="24"/>
      <c r="U28" s="37"/>
      <c r="V28" s="35"/>
      <c r="X28" s="45">
        <v>25</v>
      </c>
      <c r="Y28" s="19">
        <v>65.070000000000007</v>
      </c>
    </row>
    <row r="29" spans="1:26">
      <c r="I29" s="56"/>
      <c r="J29" s="25"/>
      <c r="K29" s="25"/>
      <c r="L29" s="25"/>
      <c r="M29" s="25"/>
      <c r="N29" s="25"/>
      <c r="O29" s="25"/>
      <c r="P29" s="56"/>
      <c r="Q29" s="56"/>
      <c r="R29" s="35"/>
      <c r="S29" s="35"/>
      <c r="T29" s="24"/>
      <c r="U29" s="37"/>
      <c r="V29" s="35"/>
      <c r="X29" s="45">
        <v>26</v>
      </c>
      <c r="Y29" s="19">
        <v>48.160000000000004</v>
      </c>
    </row>
    <row r="30" spans="1:26">
      <c r="I30" s="25"/>
      <c r="J30" s="25"/>
      <c r="K30" s="25"/>
      <c r="L30" s="25"/>
      <c r="M30" s="25"/>
      <c r="N30" s="25"/>
      <c r="O30" s="25"/>
      <c r="P30" s="25"/>
      <c r="Q30" s="25"/>
      <c r="R30" s="25"/>
      <c r="S30" s="25"/>
      <c r="T30" s="25"/>
      <c r="V30" s="25"/>
      <c r="X30" s="45">
        <v>27</v>
      </c>
      <c r="Y30" s="19">
        <v>58.589999999999996</v>
      </c>
    </row>
    <row r="31" spans="1:26">
      <c r="I31" s="25"/>
      <c r="J31" s="25"/>
      <c r="K31" s="25"/>
      <c r="L31" s="25"/>
      <c r="M31" s="25"/>
      <c r="N31" s="25"/>
      <c r="O31" s="25"/>
      <c r="P31" s="25"/>
      <c r="Q31" s="25"/>
      <c r="R31" s="25"/>
      <c r="S31" s="25"/>
      <c r="T31" s="25"/>
      <c r="V31" s="25"/>
      <c r="X31" s="45">
        <v>28</v>
      </c>
      <c r="Y31" s="19">
        <v>31.264000000000003</v>
      </c>
    </row>
    <row r="32" spans="1:26">
      <c r="I32" s="25"/>
      <c r="J32" s="25"/>
      <c r="K32" s="25"/>
      <c r="L32" s="25"/>
      <c r="M32" s="25"/>
      <c r="N32" s="25"/>
      <c r="O32" s="25"/>
      <c r="P32" s="25"/>
      <c r="Q32" s="25"/>
      <c r="R32" s="25"/>
      <c r="S32" s="25"/>
      <c r="T32" s="25"/>
      <c r="V32" s="25"/>
      <c r="X32" s="45">
        <v>29</v>
      </c>
      <c r="Y32" s="19">
        <v>26.849999999999998</v>
      </c>
    </row>
    <row r="33" spans="24:28">
      <c r="X33" s="45">
        <v>30</v>
      </c>
      <c r="Y33" s="19">
        <v>37.012</v>
      </c>
    </row>
    <row r="34" spans="24:28">
      <c r="X34" s="45">
        <v>31</v>
      </c>
      <c r="Y34" s="19">
        <v>37.150000000000006</v>
      </c>
    </row>
    <row r="35" spans="24:28">
      <c r="X35" s="45">
        <v>32</v>
      </c>
      <c r="Y35" s="19">
        <v>36.380000000000003</v>
      </c>
    </row>
    <row r="36" spans="24:28">
      <c r="X36" s="19" t="s">
        <v>5</v>
      </c>
      <c r="Y36" s="19">
        <f>AVERAGE(Y4:Y35)</f>
        <v>38.341648437499991</v>
      </c>
      <c r="Z36" s="19">
        <f t="shared" ref="Z36:AB36" si="13">AVERAGE(Z4:Z35)</f>
        <v>36.830570175438595</v>
      </c>
      <c r="AA36" s="19">
        <f t="shared" si="13"/>
        <v>11.306351515151515</v>
      </c>
      <c r="AB36" s="19">
        <f t="shared" si="13"/>
        <v>23.172439393939396</v>
      </c>
    </row>
    <row r="37" spans="24:28">
      <c r="X37" s="19" t="s">
        <v>11</v>
      </c>
      <c r="Y37" s="25" t="s">
        <v>135</v>
      </c>
      <c r="Z37" s="37" t="s">
        <v>10</v>
      </c>
      <c r="AA37" s="37" t="s">
        <v>10</v>
      </c>
      <c r="AB37" s="37" t="s">
        <v>10</v>
      </c>
    </row>
    <row r="38" spans="24:28">
      <c r="X38" s="19" t="s">
        <v>109</v>
      </c>
      <c r="AA38" s="54">
        <f>TTEST(AA4:AA35,Z4:Z35,2,3)</f>
        <v>2.1511554778066992E-10</v>
      </c>
      <c r="AB38" s="54">
        <f>TTEST(AB4:AB35,Z4:Z35,2,3)</f>
        <v>3.0482806302650119E-5</v>
      </c>
    </row>
    <row r="39" spans="24:28">
      <c r="X39" s="19" t="s">
        <v>138</v>
      </c>
      <c r="Z39" s="21">
        <v>0.8258999999999999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CCFFCC"/>
  </sheetPr>
  <dimension ref="A1:Z17"/>
  <sheetViews>
    <sheetView topLeftCell="H1" workbookViewId="0">
      <selection activeCell="Y16" sqref="Y16"/>
    </sheetView>
  </sheetViews>
  <sheetFormatPr baseColWidth="10" defaultRowHeight="15" x14ac:dyDescent="0"/>
  <cols>
    <col min="1" max="1" width="12.83203125" style="5" customWidth="1"/>
    <col min="2" max="24" width="11" style="5" bestFit="1" customWidth="1"/>
    <col min="25" max="25" width="13" style="5" bestFit="1" customWidth="1"/>
    <col min="26" max="26" width="0.6640625" style="4" customWidth="1"/>
    <col min="27" max="16384" width="10.83203125" style="5"/>
  </cols>
  <sheetData>
    <row r="1" spans="1:26" s="20" customFormat="1" ht="17">
      <c r="A1" s="8" t="s">
        <v>85</v>
      </c>
      <c r="B1" s="9" t="s">
        <v>90</v>
      </c>
      <c r="C1" s="9"/>
      <c r="D1" s="9"/>
      <c r="E1" s="9"/>
      <c r="F1" s="9"/>
      <c r="G1" s="9"/>
      <c r="H1" s="18"/>
      <c r="I1" s="8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Z1" s="3"/>
    </row>
    <row r="2" spans="1:26" s="11" customFormat="1" ht="4" customHeight="1">
      <c r="Z2" s="4"/>
    </row>
    <row r="3" spans="1:26" s="19" customFormat="1">
      <c r="A3" s="13" t="s">
        <v>86</v>
      </c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Z3" s="4"/>
    </row>
    <row r="4" spans="1:26" s="19" customFormat="1">
      <c r="A4" s="13" t="s">
        <v>74</v>
      </c>
      <c r="B4" s="46">
        <v>1</v>
      </c>
      <c r="C4" s="46">
        <v>2</v>
      </c>
      <c r="D4" s="46">
        <v>3</v>
      </c>
      <c r="E4" s="46">
        <v>4</v>
      </c>
      <c r="F4" s="46">
        <v>5</v>
      </c>
      <c r="G4" s="46">
        <v>6</v>
      </c>
      <c r="H4" s="46">
        <v>7</v>
      </c>
      <c r="I4" s="46">
        <v>8</v>
      </c>
      <c r="J4" s="46">
        <v>9</v>
      </c>
      <c r="K4" s="46">
        <v>10</v>
      </c>
      <c r="L4" s="46">
        <v>11</v>
      </c>
      <c r="M4" s="46">
        <v>12</v>
      </c>
      <c r="N4" s="46">
        <v>13</v>
      </c>
      <c r="O4" s="46">
        <v>14</v>
      </c>
      <c r="P4" s="46">
        <v>15</v>
      </c>
      <c r="Q4" s="46">
        <v>16</v>
      </c>
      <c r="R4" s="46">
        <v>17</v>
      </c>
      <c r="S4" s="46">
        <v>18</v>
      </c>
      <c r="T4" s="46">
        <v>19</v>
      </c>
      <c r="U4" s="46">
        <v>20</v>
      </c>
      <c r="V4" s="13" t="s">
        <v>5</v>
      </c>
      <c r="W4" s="13" t="s">
        <v>42</v>
      </c>
      <c r="X4" s="13" t="s">
        <v>6</v>
      </c>
      <c r="Z4" s="4"/>
    </row>
    <row r="5" spans="1:26">
      <c r="A5" s="5" t="s">
        <v>66</v>
      </c>
      <c r="B5" s="19">
        <v>0.20553407128126147</v>
      </c>
      <c r="C5" s="19">
        <v>0.20686220287551957</v>
      </c>
      <c r="D5" s="19">
        <v>0.21262491820979781</v>
      </c>
      <c r="E5" s="19">
        <v>0.20466073854967068</v>
      </c>
      <c r="F5" s="19">
        <v>0.20274717167662079</v>
      </c>
      <c r="G5" s="19">
        <v>0.20944985628229337</v>
      </c>
      <c r="H5" s="19">
        <v>0.20998220164920148</v>
      </c>
      <c r="I5" s="19">
        <v>0.20029818888258571</v>
      </c>
      <c r="J5" s="19">
        <v>0.2074638564358722</v>
      </c>
      <c r="K5" s="19">
        <v>0.20555399675498842</v>
      </c>
      <c r="L5" s="19">
        <v>0.20729506787616778</v>
      </c>
      <c r="M5" s="19">
        <v>0.20843038969934455</v>
      </c>
      <c r="N5" s="19">
        <v>0.20352603700994182</v>
      </c>
      <c r="O5" s="19">
        <v>0.20706405817697918</v>
      </c>
      <c r="P5" s="19">
        <v>0.20700447133051444</v>
      </c>
      <c r="Q5" s="19">
        <v>0.20466952499180274</v>
      </c>
      <c r="R5" s="19">
        <v>0.20383760984941277</v>
      </c>
      <c r="S5" s="19">
        <v>0.20988597338929174</v>
      </c>
      <c r="T5" s="19">
        <v>0.20192990638479455</v>
      </c>
      <c r="U5" s="19">
        <v>0.20516721764428425</v>
      </c>
      <c r="V5" s="19">
        <f>AVERAGE(B5:U5)</f>
        <v>0.20619937294751728</v>
      </c>
      <c r="W5" s="19">
        <f>STDEV(B5:U5)</f>
        <v>3.0235320255178988E-3</v>
      </c>
      <c r="X5" s="19">
        <f>W5/SQRT(COUNT(B5:U5))</f>
        <v>6.76082314120565E-4</v>
      </c>
      <c r="Y5" s="19"/>
    </row>
    <row r="6" spans="1:26">
      <c r="A6" s="5" t="s">
        <v>67</v>
      </c>
      <c r="B6" s="19">
        <v>7.270442409078165E-2</v>
      </c>
      <c r="C6" s="19">
        <v>5.1076331206346921E-2</v>
      </c>
      <c r="D6" s="19">
        <v>4.7586969255370849E-2</v>
      </c>
      <c r="E6" s="19">
        <v>4.5788018532617922E-2</v>
      </c>
      <c r="F6" s="19">
        <v>5.6417914155121866E-2</v>
      </c>
      <c r="G6" s="19">
        <v>5.2438049954998629E-2</v>
      </c>
      <c r="H6" s="19">
        <v>5.2449754467816467E-2</v>
      </c>
      <c r="I6" s="19">
        <v>4.8839598062673364E-2</v>
      </c>
      <c r="J6" s="19">
        <v>6.1629966916520874E-2</v>
      </c>
      <c r="K6" s="19">
        <v>5.9141039853702712E-2</v>
      </c>
      <c r="L6" s="19">
        <v>5.5142947717899807E-2</v>
      </c>
      <c r="M6" s="19">
        <v>4.5684749250413111E-2</v>
      </c>
      <c r="N6" s="19">
        <v>5.3425787872605351E-2</v>
      </c>
      <c r="O6" s="19">
        <v>5.9964488969430088E-2</v>
      </c>
      <c r="P6" s="19">
        <v>4.6438193281387215E-2</v>
      </c>
      <c r="Q6" s="19">
        <v>6.7313459512852267E-2</v>
      </c>
      <c r="R6" s="19">
        <v>5.9134717366303005E-2</v>
      </c>
      <c r="S6" s="19">
        <v>5.1760067196346696E-2</v>
      </c>
      <c r="T6" s="19">
        <v>4.9495494439633844E-2</v>
      </c>
      <c r="U6" s="19">
        <v>5.4264504797989006E-2</v>
      </c>
      <c r="V6" s="19">
        <f t="shared" ref="V6:V9" si="0">AVERAGE(B6:U6)</f>
        <v>5.4534823845040582E-2</v>
      </c>
      <c r="W6" s="19">
        <f t="shared" ref="W6:W9" si="1">STDEV(B6:U6)</f>
        <v>7.1662172956860086E-3</v>
      </c>
      <c r="X6" s="19">
        <f t="shared" ref="X6:X9" si="2">W6/SQRT(COUNT(B6:U6))</f>
        <v>1.6024149014688624E-3</v>
      </c>
      <c r="Y6" s="19"/>
    </row>
    <row r="7" spans="1:26">
      <c r="A7" s="5" t="s">
        <v>68</v>
      </c>
      <c r="B7" s="19">
        <v>0.27372736518455026</v>
      </c>
      <c r="C7" s="19">
        <v>0.26633247614125855</v>
      </c>
      <c r="D7" s="19">
        <v>0.25928930066944639</v>
      </c>
      <c r="E7" s="19">
        <v>0.26588310056945558</v>
      </c>
      <c r="F7" s="19">
        <v>0.26817808775272245</v>
      </c>
      <c r="G7" s="19">
        <v>0.26450506776774768</v>
      </c>
      <c r="H7" s="19">
        <v>0.26483283804404062</v>
      </c>
      <c r="I7" s="19">
        <v>0.26083101864112535</v>
      </c>
      <c r="J7" s="19">
        <v>0.27053028511398181</v>
      </c>
      <c r="K7" s="19">
        <v>0.26727288452462833</v>
      </c>
      <c r="L7" s="19">
        <v>0.27596233968117789</v>
      </c>
      <c r="M7" s="19">
        <v>0.26730802002687476</v>
      </c>
      <c r="N7" s="19">
        <v>0.26698193345902482</v>
      </c>
      <c r="O7" s="19">
        <v>0.26336101081312357</v>
      </c>
      <c r="P7" s="19">
        <v>0.26412037185392939</v>
      </c>
      <c r="Q7" s="19">
        <v>0.26069731743520397</v>
      </c>
      <c r="R7" s="19">
        <v>0.26674852056327347</v>
      </c>
      <c r="S7" s="19">
        <v>0.26304425419712274</v>
      </c>
      <c r="T7" s="19">
        <v>0.26758101325535788</v>
      </c>
      <c r="U7" s="19">
        <v>0.26298719895699346</v>
      </c>
      <c r="V7" s="19">
        <f t="shared" si="0"/>
        <v>0.26600872023255195</v>
      </c>
      <c r="W7" s="19">
        <f t="shared" si="1"/>
        <v>4.1261929989759739E-3</v>
      </c>
      <c r="X7" s="19">
        <f t="shared" si="2"/>
        <v>9.2264480339939977E-4</v>
      </c>
      <c r="Y7" s="19"/>
    </row>
    <row r="8" spans="1:26">
      <c r="A8" s="5" t="s">
        <v>69</v>
      </c>
      <c r="B8" s="19">
        <v>8.3215837669501219E-2</v>
      </c>
      <c r="C8" s="19">
        <v>9.0925388307380464E-2</v>
      </c>
      <c r="D8" s="19">
        <v>8.4973997791976216E-2</v>
      </c>
      <c r="E8" s="19">
        <v>8.9985274186539579E-2</v>
      </c>
      <c r="F8" s="19">
        <v>9.066746715034639E-2</v>
      </c>
      <c r="G8" s="19">
        <v>8.1078454805777384E-2</v>
      </c>
      <c r="H8" s="19">
        <v>8.4650667293249104E-2</v>
      </c>
      <c r="I8" s="19">
        <v>8.6285313815107886E-2</v>
      </c>
      <c r="J8" s="19">
        <v>8.8316828537425646E-2</v>
      </c>
      <c r="K8" s="19">
        <v>8.4596289721629858E-2</v>
      </c>
      <c r="L8" s="19">
        <v>8.6027477325045426E-2</v>
      </c>
      <c r="M8" s="19">
        <v>7.8024238457105224E-2</v>
      </c>
      <c r="N8" s="19">
        <v>8.2904325983777269E-2</v>
      </c>
      <c r="O8" s="19">
        <v>8.5585166460190404E-2</v>
      </c>
      <c r="P8" s="19">
        <v>7.6550659680061861E-2</v>
      </c>
      <c r="Q8" s="19">
        <v>8.5229531837795192E-2</v>
      </c>
      <c r="R8" s="19">
        <v>8.5546072593523009E-2</v>
      </c>
      <c r="S8" s="19">
        <v>8.3974575896842721E-2</v>
      </c>
      <c r="T8" s="19">
        <v>8.6718406233704567E-2</v>
      </c>
      <c r="U8" s="19">
        <v>7.2018028037833332E-2</v>
      </c>
      <c r="V8" s="19">
        <f t="shared" si="0"/>
        <v>8.4363700089240615E-2</v>
      </c>
      <c r="W8" s="19">
        <f t="shared" si="1"/>
        <v>4.6691378383491083E-3</v>
      </c>
      <c r="X8" s="19">
        <f t="shared" si="2"/>
        <v>1.044050960286503E-3</v>
      </c>
      <c r="Y8" s="19"/>
    </row>
    <row r="9" spans="1:26">
      <c r="A9" s="5" t="s">
        <v>70</v>
      </c>
      <c r="B9" s="19">
        <v>6.5075576365995924E-2</v>
      </c>
      <c r="C9" s="19">
        <v>7.8738797718189396E-2</v>
      </c>
      <c r="D9" s="19">
        <v>8.1858990251365019E-2</v>
      </c>
      <c r="E9" s="19">
        <v>7.5058995506229215E-2</v>
      </c>
      <c r="F9" s="19">
        <v>8.2389165455868565E-2</v>
      </c>
      <c r="G9" s="19">
        <v>7.2573813550708202E-2</v>
      </c>
      <c r="H9" s="19">
        <v>6.7851001621104537E-2</v>
      </c>
      <c r="I9" s="19">
        <v>7.8636511167071363E-2</v>
      </c>
      <c r="J9" s="19">
        <v>7.1103983542322211E-2</v>
      </c>
      <c r="K9" s="19">
        <v>7.7834255296174243E-2</v>
      </c>
      <c r="L9" s="19">
        <v>6.2999120438485628E-2</v>
      </c>
      <c r="M9" s="19">
        <v>7.3020709153842275E-2</v>
      </c>
      <c r="N9" s="19">
        <v>7.5227505782266904E-2</v>
      </c>
      <c r="O9" s="19">
        <v>8.6588736926707321E-2</v>
      </c>
      <c r="P9" s="19">
        <v>7.8071121029378285E-2</v>
      </c>
      <c r="Q9" s="19">
        <v>7.8585592408514177E-2</v>
      </c>
      <c r="R9" s="19">
        <v>7.4395989354789749E-2</v>
      </c>
      <c r="S9" s="19">
        <v>7.338060266768677E-2</v>
      </c>
      <c r="T9" s="19">
        <v>7.2866906699775275E-2</v>
      </c>
      <c r="U9" s="19">
        <v>7.3429711291570735E-2</v>
      </c>
      <c r="V9" s="19">
        <f t="shared" si="0"/>
        <v>7.4984354311402296E-2</v>
      </c>
      <c r="W9" s="19">
        <f t="shared" si="1"/>
        <v>5.722202017889387E-3</v>
      </c>
      <c r="X9" s="19">
        <f t="shared" si="2"/>
        <v>1.2795232692987136E-3</v>
      </c>
      <c r="Y9" s="19"/>
    </row>
    <row r="10" spans="1:26">
      <c r="B10" s="19"/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</row>
    <row r="11" spans="1:26" s="19" customFormat="1">
      <c r="A11" s="13" t="s">
        <v>87</v>
      </c>
      <c r="B11" s="15"/>
      <c r="C11" s="15"/>
      <c r="D11" s="15"/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9" t="s">
        <v>91</v>
      </c>
      <c r="Z11" s="4"/>
    </row>
    <row r="12" spans="1:26">
      <c r="A12" s="5" t="s">
        <v>66</v>
      </c>
      <c r="B12" s="19">
        <v>0.21258957069688</v>
      </c>
      <c r="C12" s="19">
        <v>0.209415047168406</v>
      </c>
      <c r="D12" s="19">
        <v>0.2056558345960352</v>
      </c>
      <c r="E12" s="19">
        <v>0.20447837017196724</v>
      </c>
      <c r="F12" s="19">
        <v>0.20392386033074097</v>
      </c>
      <c r="G12" s="19">
        <v>0.20687567972304582</v>
      </c>
      <c r="H12" s="19">
        <v>0.2093746050550267</v>
      </c>
      <c r="I12" s="19">
        <v>0.20825894144290599</v>
      </c>
      <c r="J12" s="19">
        <v>0.21059542348445906</v>
      </c>
      <c r="K12" s="19">
        <v>0.2104743519568405</v>
      </c>
      <c r="L12" s="19">
        <v>0.20595964842559564</v>
      </c>
      <c r="M12" s="19">
        <v>0.20500689523551094</v>
      </c>
      <c r="N12" s="19">
        <v>0.20866533666637785</v>
      </c>
      <c r="O12" s="19">
        <v>0.20536506239103203</v>
      </c>
      <c r="P12" s="19">
        <v>0.21251067010096125</v>
      </c>
      <c r="Q12" s="19">
        <v>0.20454014912301088</v>
      </c>
      <c r="R12" s="19">
        <v>0.20955711076442515</v>
      </c>
      <c r="S12" s="19">
        <v>0.20710235084892784</v>
      </c>
      <c r="T12" s="19">
        <v>0.20782249262460992</v>
      </c>
      <c r="U12" s="19">
        <v>0.20145805837649272</v>
      </c>
      <c r="V12" s="19">
        <f>AVERAGE(B12:U12)</f>
        <v>0.20748147295916258</v>
      </c>
      <c r="W12" s="19">
        <f>STDEV(B12:U12)</f>
        <v>2.9661530164155465E-3</v>
      </c>
      <c r="X12" s="19">
        <f>W12/SQRT(COUNT(B12:U12))</f>
        <v>6.6325197763712112E-4</v>
      </c>
      <c r="Y12" s="54">
        <f>TTEST(B5:U5,B12:U12,2,3)</f>
        <v>0.18382686446494342</v>
      </c>
    </row>
    <row r="13" spans="1:26">
      <c r="A13" s="5" t="s">
        <v>67</v>
      </c>
      <c r="B13" s="19">
        <v>6.6874286022833004E-2</v>
      </c>
      <c r="C13" s="19">
        <v>8.360511969050527E-2</v>
      </c>
      <c r="D13" s="19">
        <v>6.3086889927844919E-2</v>
      </c>
      <c r="E13" s="19">
        <v>8.0964430804424087E-2</v>
      </c>
      <c r="F13" s="19">
        <v>7.2198102900916925E-2</v>
      </c>
      <c r="G13" s="19">
        <v>5.713451604386402E-2</v>
      </c>
      <c r="H13" s="19">
        <v>5.4690543310792393E-2</v>
      </c>
      <c r="I13" s="19">
        <v>6.1467845211619916E-2</v>
      </c>
      <c r="J13" s="19">
        <v>7.9077312476469527E-2</v>
      </c>
      <c r="K13" s="19">
        <v>9.4920010918498054E-2</v>
      </c>
      <c r="L13" s="19">
        <v>7.781691775818865E-2</v>
      </c>
      <c r="M13" s="19">
        <v>8.2947808889376293E-2</v>
      </c>
      <c r="N13" s="19">
        <v>6.9174625252458571E-2</v>
      </c>
      <c r="O13" s="19">
        <v>7.4489055086761943E-2</v>
      </c>
      <c r="P13" s="19">
        <v>7.4145078100792947E-2</v>
      </c>
      <c r="Q13" s="19">
        <v>6.3046877490440162E-2</v>
      </c>
      <c r="R13" s="19">
        <v>7.4787422132372924E-2</v>
      </c>
      <c r="S13" s="19">
        <v>9.222861839016433E-2</v>
      </c>
      <c r="T13" s="19">
        <v>5.8561443408982491E-2</v>
      </c>
      <c r="U13" s="19">
        <v>8.1005423437146271E-2</v>
      </c>
      <c r="V13" s="19">
        <f t="shared" ref="V13:V16" si="3">AVERAGE(B13:U13)</f>
        <v>7.3111116362722633E-2</v>
      </c>
      <c r="W13" s="19">
        <f t="shared" ref="W13:W16" si="4">STDEV(B13:U13)</f>
        <v>1.1319134992757196E-2</v>
      </c>
      <c r="X13" s="19">
        <f t="shared" ref="X13:X16" si="5">W13/SQRT(COUNT(B13:U13))</f>
        <v>2.5310355290301678E-3</v>
      </c>
      <c r="Y13" s="54">
        <f>TTEST(B6:U6,B13:U13,2,3)</f>
        <v>5.9756814489927642E-7</v>
      </c>
    </row>
    <row r="14" spans="1:26">
      <c r="A14" s="5" t="s">
        <v>68</v>
      </c>
      <c r="B14" s="19">
        <v>0.4853242971977032</v>
      </c>
      <c r="C14" s="19">
        <v>0.48165572485399732</v>
      </c>
      <c r="D14" s="19">
        <v>0.47157636579496459</v>
      </c>
      <c r="E14" s="19">
        <v>0.47747613022559471</v>
      </c>
      <c r="F14" s="19">
        <v>0.47446544355700226</v>
      </c>
      <c r="G14" s="19">
        <v>0.47803469523633257</v>
      </c>
      <c r="H14" s="19">
        <v>0.47442420856526873</v>
      </c>
      <c r="I14" s="19">
        <v>0.48687891103520275</v>
      </c>
      <c r="J14" s="19">
        <v>0.48546785380299112</v>
      </c>
      <c r="K14" s="19">
        <v>0.48238105596122188</v>
      </c>
      <c r="L14" s="19">
        <v>0.48495320219882498</v>
      </c>
      <c r="M14" s="19">
        <v>0.48450738585248909</v>
      </c>
      <c r="N14" s="19">
        <v>0.48724901535574455</v>
      </c>
      <c r="O14" s="19">
        <v>0.47438167797216724</v>
      </c>
      <c r="P14" s="19">
        <v>0.47712367192642163</v>
      </c>
      <c r="Q14" s="19">
        <v>0.48337172802485673</v>
      </c>
      <c r="R14" s="19">
        <v>0.4828778133152628</v>
      </c>
      <c r="S14" s="19">
        <v>0.46986403257606374</v>
      </c>
      <c r="T14" s="19">
        <v>0.47529200019138729</v>
      </c>
      <c r="U14" s="19">
        <v>0.48011366894360674</v>
      </c>
      <c r="V14" s="19">
        <f t="shared" si="3"/>
        <v>0.47987094412935527</v>
      </c>
      <c r="W14" s="19">
        <f t="shared" si="4"/>
        <v>5.3230264091650463E-3</v>
      </c>
      <c r="X14" s="19">
        <f t="shared" si="5"/>
        <v>1.1902648896919652E-3</v>
      </c>
      <c r="Y14" s="54">
        <f>TTEST(B7:U7,B14:U14,2,3)</f>
        <v>7.9078391372640309E-51</v>
      </c>
    </row>
    <row r="15" spans="1:26">
      <c r="A15" s="5" t="s">
        <v>69</v>
      </c>
      <c r="B15" s="19">
        <v>0.25559104761586743</v>
      </c>
      <c r="C15" s="19">
        <v>0.24437008726937015</v>
      </c>
      <c r="D15" s="19">
        <v>0.24985465398258985</v>
      </c>
      <c r="E15" s="19">
        <v>0.24996081246146562</v>
      </c>
      <c r="F15" s="19">
        <v>0.24781465090121751</v>
      </c>
      <c r="G15" s="19">
        <v>0.24659008950871267</v>
      </c>
      <c r="H15" s="19">
        <v>0.2474469714335745</v>
      </c>
      <c r="I15" s="19">
        <v>0.25369609801898707</v>
      </c>
      <c r="J15" s="19">
        <v>0.2470017025459792</v>
      </c>
      <c r="K15" s="19">
        <v>0.25400859492958017</v>
      </c>
      <c r="L15" s="19">
        <v>0.24724790782077108</v>
      </c>
      <c r="M15" s="19">
        <v>0.24253803843664529</v>
      </c>
      <c r="N15" s="19">
        <v>0.2574943334373091</v>
      </c>
      <c r="O15" s="19">
        <v>0.24269250952617255</v>
      </c>
      <c r="P15" s="19">
        <v>0.24744117967532575</v>
      </c>
      <c r="Q15" s="19">
        <v>0.24710245289282243</v>
      </c>
      <c r="R15" s="19">
        <v>0.25264652404730664</v>
      </c>
      <c r="S15" s="19">
        <v>0.25331383349080727</v>
      </c>
      <c r="T15" s="19">
        <v>0.25372332761394828</v>
      </c>
      <c r="U15" s="19">
        <v>0.2446430647853528</v>
      </c>
      <c r="V15" s="19">
        <f t="shared" si="3"/>
        <v>0.24925889401969031</v>
      </c>
      <c r="W15" s="19">
        <f t="shared" si="4"/>
        <v>4.3645869492942189E-3</v>
      </c>
      <c r="X15" s="19">
        <f t="shared" si="5"/>
        <v>9.7595131123303009E-4</v>
      </c>
      <c r="Y15" s="54">
        <f>TTEST(B8:U8,B15:U15,2,3)</f>
        <v>8.3891059611196287E-50</v>
      </c>
    </row>
    <row r="16" spans="1:26">
      <c r="A16" s="5" t="s">
        <v>70</v>
      </c>
      <c r="B16" s="19">
        <v>0.15698478098404545</v>
      </c>
      <c r="C16" s="19">
        <v>0.15408657172712037</v>
      </c>
      <c r="D16" s="19">
        <v>0.15219361423111588</v>
      </c>
      <c r="E16" s="19">
        <v>0.1529059194955498</v>
      </c>
      <c r="F16" s="19">
        <v>0.15396877431275743</v>
      </c>
      <c r="G16" s="19">
        <v>0.15527285048568484</v>
      </c>
      <c r="H16" s="19">
        <v>0.15811929824789864</v>
      </c>
      <c r="I16" s="19">
        <v>0.15206158390308941</v>
      </c>
      <c r="J16" s="19">
        <v>0.15231154036913613</v>
      </c>
      <c r="K16" s="19">
        <v>0.15466024977669374</v>
      </c>
      <c r="L16" s="19">
        <v>0.15397074297540658</v>
      </c>
      <c r="M16" s="19">
        <v>0.15438603870732368</v>
      </c>
      <c r="N16" s="19">
        <v>0.15342636465005249</v>
      </c>
      <c r="O16" s="19">
        <v>0.15139236329939781</v>
      </c>
      <c r="P16" s="19">
        <v>0.15862814131518102</v>
      </c>
      <c r="Q16" s="19">
        <v>0.15616339279295391</v>
      </c>
      <c r="R16" s="19">
        <v>0.15293814707234304</v>
      </c>
      <c r="S16" s="19">
        <v>0.15701972431279337</v>
      </c>
      <c r="T16" s="19">
        <v>0.15458339804657728</v>
      </c>
      <c r="U16" s="19">
        <v>0.15781402199803932</v>
      </c>
      <c r="V16" s="19">
        <f t="shared" si="3"/>
        <v>0.15464437593515801</v>
      </c>
      <c r="W16" s="19">
        <f t="shared" si="4"/>
        <v>2.1669542495500356E-3</v>
      </c>
      <c r="X16" s="19">
        <f t="shared" si="5"/>
        <v>4.8454570061259226E-4</v>
      </c>
      <c r="Y16" s="62">
        <f>TTEST(B9:U9,B16:U16,2,3)</f>
        <v>1.1951009734765556E-27</v>
      </c>
    </row>
    <row r="17" spans="26:26" s="11" customFormat="1" ht="4" customHeight="1">
      <c r="Z17" s="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CCFFCC"/>
  </sheetPr>
  <dimension ref="A1:AL48"/>
  <sheetViews>
    <sheetView tabSelected="1" workbookViewId="0">
      <selection activeCell="F14" sqref="F14"/>
    </sheetView>
  </sheetViews>
  <sheetFormatPr baseColWidth="10" defaultColWidth="11.5" defaultRowHeight="15" x14ac:dyDescent="0"/>
  <cols>
    <col min="1" max="2" width="11.5" style="45"/>
    <col min="3" max="6" width="11.5" style="19"/>
    <col min="7" max="7" width="0.83203125" style="31" customWidth="1"/>
    <col min="8" max="8" width="11.6640625" style="45" bestFit="1" customWidth="1"/>
    <col min="9" max="15" width="11.6640625" style="19" bestFit="1" customWidth="1"/>
    <col min="16" max="16" width="2.5" style="19" customWidth="1"/>
    <col min="17" max="19" width="11.6640625" style="19" bestFit="1" customWidth="1"/>
    <col min="20" max="20" width="11.5" style="25"/>
    <col min="21" max="21" width="14.1640625" style="19" bestFit="1" customWidth="1"/>
    <col min="22" max="22" width="0.83203125" style="31" customWidth="1"/>
    <col min="23" max="23" width="11.5" style="45"/>
    <col min="24" max="26" width="11.5" style="19"/>
    <col min="27" max="27" width="0.83203125" style="31" customWidth="1"/>
    <col min="28" max="28" width="11.6640625" style="45" bestFit="1" customWidth="1"/>
    <col min="29" max="33" width="11.6640625" style="19" bestFit="1" customWidth="1"/>
    <col min="34" max="34" width="0.83203125" style="31" customWidth="1"/>
    <col min="35" max="35" width="11.5" style="45"/>
    <col min="36" max="37" width="11.5" style="19"/>
    <col min="38" max="38" width="0.83203125" style="31" customWidth="1"/>
    <col min="39" max="16384" width="11.5" style="19"/>
  </cols>
  <sheetData>
    <row r="1" spans="1:38" s="20" customFormat="1" ht="17">
      <c r="A1" s="70" t="s">
        <v>59</v>
      </c>
      <c r="B1" s="55" t="s">
        <v>145</v>
      </c>
      <c r="G1" s="29"/>
      <c r="H1" s="70" t="s">
        <v>147</v>
      </c>
      <c r="I1" s="20" t="s">
        <v>41</v>
      </c>
      <c r="R1" s="20" t="s">
        <v>42</v>
      </c>
      <c r="S1" s="20" t="s">
        <v>6</v>
      </c>
      <c r="T1" s="30"/>
      <c r="V1" s="29"/>
      <c r="W1" s="70" t="s">
        <v>139</v>
      </c>
      <c r="X1" s="20" t="s">
        <v>140</v>
      </c>
      <c r="AA1" s="29"/>
      <c r="AB1" s="70" t="s">
        <v>61</v>
      </c>
      <c r="AC1" s="20" t="s">
        <v>60</v>
      </c>
      <c r="AH1" s="29"/>
      <c r="AI1" s="70" t="s">
        <v>63</v>
      </c>
      <c r="AJ1" s="20" t="s">
        <v>2</v>
      </c>
      <c r="AL1" s="29"/>
    </row>
    <row r="2" spans="1:38" s="31" customFormat="1" ht="4" customHeight="1">
      <c r="A2" s="59"/>
      <c r="B2" s="59"/>
      <c r="H2" s="59"/>
      <c r="W2" s="59"/>
      <c r="AB2" s="59"/>
      <c r="AI2" s="59"/>
    </row>
    <row r="3" spans="1:38">
      <c r="B3" s="73" t="s">
        <v>37</v>
      </c>
      <c r="D3" s="27" t="s">
        <v>38</v>
      </c>
      <c r="F3" s="33" t="s">
        <v>162</v>
      </c>
      <c r="H3" s="71" t="s">
        <v>123</v>
      </c>
      <c r="W3" s="46" t="s">
        <v>118</v>
      </c>
      <c r="X3" s="27" t="s">
        <v>37</v>
      </c>
      <c r="Y3" s="27" t="s">
        <v>38</v>
      </c>
      <c r="Z3" s="27" t="s">
        <v>168</v>
      </c>
      <c r="AC3" s="33" t="s">
        <v>37</v>
      </c>
      <c r="AI3" s="45" t="s">
        <v>118</v>
      </c>
      <c r="AJ3" s="33" t="s">
        <v>37</v>
      </c>
      <c r="AK3" s="33" t="s">
        <v>38</v>
      </c>
    </row>
    <row r="4" spans="1:38">
      <c r="A4" s="45" t="s">
        <v>143</v>
      </c>
      <c r="B4" s="45" t="s">
        <v>39</v>
      </c>
      <c r="C4" s="19" t="s">
        <v>146</v>
      </c>
      <c r="D4" s="19" t="s">
        <v>39</v>
      </c>
      <c r="E4" s="19" t="s">
        <v>146</v>
      </c>
      <c r="F4" s="19" t="s">
        <v>148</v>
      </c>
      <c r="H4" s="45" t="s">
        <v>122</v>
      </c>
      <c r="I4" s="23">
        <v>1</v>
      </c>
      <c r="J4" s="23">
        <v>2</v>
      </c>
      <c r="K4" s="23">
        <v>3</v>
      </c>
      <c r="L4" s="23">
        <v>4</v>
      </c>
      <c r="M4" s="23">
        <v>5</v>
      </c>
      <c r="N4" s="23">
        <v>6</v>
      </c>
      <c r="O4" s="23">
        <v>7</v>
      </c>
      <c r="P4" s="24"/>
      <c r="Q4" s="24" t="s">
        <v>5</v>
      </c>
      <c r="R4" s="24" t="s">
        <v>42</v>
      </c>
      <c r="S4" s="24" t="s">
        <v>6</v>
      </c>
      <c r="T4" s="25" t="s">
        <v>11</v>
      </c>
      <c r="U4" s="19" t="s">
        <v>127</v>
      </c>
      <c r="W4" s="46">
        <v>1</v>
      </c>
      <c r="X4" s="15">
        <v>0.99980000000000002</v>
      </c>
      <c r="Y4" s="15">
        <v>0.43309999999999998</v>
      </c>
      <c r="Z4" s="15">
        <v>0.43318663732746548</v>
      </c>
      <c r="AB4" s="60" t="s">
        <v>137</v>
      </c>
      <c r="AC4" s="45" t="s">
        <v>39</v>
      </c>
      <c r="AD4" s="45">
        <v>1</v>
      </c>
      <c r="AE4" s="45">
        <v>3</v>
      </c>
      <c r="AF4" s="45">
        <v>10</v>
      </c>
      <c r="AI4" s="45">
        <v>1</v>
      </c>
      <c r="AJ4" s="19">
        <v>38.950000000000003</v>
      </c>
      <c r="AK4" s="19">
        <v>33.203666666666663</v>
      </c>
    </row>
    <row r="5" spans="1:38">
      <c r="A5" s="45">
        <v>1</v>
      </c>
      <c r="B5" s="45">
        <v>1</v>
      </c>
      <c r="C5" s="19">
        <v>2.1111111111111112</v>
      </c>
      <c r="D5" s="19">
        <v>1.0225665207140451</v>
      </c>
      <c r="E5" s="19">
        <v>1.1842371168743684</v>
      </c>
      <c r="F5" s="19">
        <f>E5/C5</f>
        <v>0.56095442378259552</v>
      </c>
      <c r="H5" s="60">
        <v>0</v>
      </c>
      <c r="I5" s="39">
        <v>0</v>
      </c>
      <c r="J5" s="39">
        <v>0</v>
      </c>
      <c r="K5" s="39">
        <v>0</v>
      </c>
      <c r="L5" s="39">
        <v>0</v>
      </c>
      <c r="M5" s="39">
        <v>0</v>
      </c>
      <c r="N5" s="19">
        <v>0</v>
      </c>
      <c r="O5" s="19">
        <v>0</v>
      </c>
      <c r="Q5" s="39">
        <f t="shared" ref="Q5:Q15" si="0">AVERAGE(I5:O5)</f>
        <v>0</v>
      </c>
      <c r="R5" s="19">
        <f t="shared" ref="R5:R15" si="1">_xlfn.STDEV.S(I5:O5)</f>
        <v>0</v>
      </c>
      <c r="S5" s="15">
        <f t="shared" ref="S5:S15" si="2">R5/SQRT(COUNT(I5:O5))</f>
        <v>0</v>
      </c>
      <c r="W5" s="46">
        <v>2</v>
      </c>
      <c r="X5" s="15">
        <v>1.0422</v>
      </c>
      <c r="Y5" s="15">
        <v>2.5575000000000001</v>
      </c>
      <c r="Z5" s="15">
        <v>2.5580116023204642</v>
      </c>
      <c r="AB5" s="60">
        <v>1</v>
      </c>
      <c r="AC5" s="24">
        <v>1</v>
      </c>
      <c r="AD5" s="24">
        <v>1.7247877293892084</v>
      </c>
      <c r="AE5" s="24">
        <v>1.4164886332511641</v>
      </c>
      <c r="AF5" s="24">
        <v>0.93344289235825806</v>
      </c>
      <c r="AI5" s="45">
        <v>2</v>
      </c>
      <c r="AJ5" s="19">
        <v>27.043666666666667</v>
      </c>
      <c r="AK5" s="19">
        <v>31.740000000000006</v>
      </c>
    </row>
    <row r="6" spans="1:38">
      <c r="A6" s="45">
        <v>2</v>
      </c>
      <c r="B6" s="45">
        <v>1</v>
      </c>
      <c r="C6" s="19">
        <v>2.528</v>
      </c>
      <c r="D6" s="19">
        <v>1.0316868592730661</v>
      </c>
      <c r="E6" s="19">
        <v>1.3280521901211557</v>
      </c>
      <c r="F6" s="19">
        <f t="shared" ref="F6:F9" si="3">E6/C6</f>
        <v>0.52533710052260907</v>
      </c>
      <c r="H6" s="60">
        <v>10</v>
      </c>
      <c r="I6" s="39">
        <v>0.26783497626871139</v>
      </c>
      <c r="J6" s="39">
        <v>2.2935064935064937</v>
      </c>
      <c r="K6" s="39">
        <v>8.3242059145673647E-2</v>
      </c>
      <c r="L6" s="39">
        <v>-3.2612162003390455</v>
      </c>
      <c r="M6" s="39">
        <v>-6.4922077922077923</v>
      </c>
      <c r="N6" s="19">
        <v>-4.071729957805907</v>
      </c>
      <c r="O6" s="19">
        <v>3.6090909090909089</v>
      </c>
      <c r="Q6" s="39">
        <f t="shared" si="0"/>
        <v>-1.0816399303344224</v>
      </c>
      <c r="R6" s="19">
        <f t="shared" si="1"/>
        <v>3.6409256478803416</v>
      </c>
      <c r="S6" s="15">
        <f t="shared" si="2"/>
        <v>1.3761405437668726</v>
      </c>
      <c r="W6" s="46">
        <v>3</v>
      </c>
      <c r="X6" s="15">
        <v>2.3189000000000002</v>
      </c>
      <c r="Y6" s="15">
        <v>1.2379</v>
      </c>
      <c r="Z6" s="15">
        <v>1.2381476295259051</v>
      </c>
      <c r="AB6" s="60">
        <v>2</v>
      </c>
      <c r="AC6" s="24">
        <v>1</v>
      </c>
      <c r="AD6" s="24">
        <v>1.7115297228074524</v>
      </c>
      <c r="AE6" s="24">
        <v>1.8114594951873424</v>
      </c>
      <c r="AF6" s="24">
        <v>1.192382368736316</v>
      </c>
      <c r="AI6" s="45">
        <v>3</v>
      </c>
      <c r="AJ6" s="19">
        <v>24.85</v>
      </c>
      <c r="AK6" s="19">
        <v>28.785</v>
      </c>
    </row>
    <row r="7" spans="1:38">
      <c r="A7" s="45">
        <v>3</v>
      </c>
      <c r="B7" s="45">
        <v>1</v>
      </c>
      <c r="C7" s="19">
        <v>1.3674637925227349</v>
      </c>
      <c r="D7" s="19">
        <v>0.69017553052135183</v>
      </c>
      <c r="E7" s="19">
        <v>0.85459785171600733</v>
      </c>
      <c r="F7" s="19">
        <f t="shared" si="3"/>
        <v>0.62495099057754333</v>
      </c>
      <c r="H7" s="60">
        <v>20</v>
      </c>
      <c r="I7" s="39">
        <v>8.0242424242424253</v>
      </c>
      <c r="J7" s="39">
        <v>16.15188024826579</v>
      </c>
      <c r="K7" s="39">
        <v>11.314786418400878</v>
      </c>
      <c r="L7" s="39">
        <v>14.716594773326172</v>
      </c>
      <c r="M7" s="39">
        <v>10.282146393863609</v>
      </c>
      <c r="N7" s="19">
        <v>4.9234255352398808</v>
      </c>
      <c r="O7" s="19">
        <v>7.2019065478981101</v>
      </c>
      <c r="Q7" s="39">
        <f t="shared" si="0"/>
        <v>10.373568905890981</v>
      </c>
      <c r="R7" s="19">
        <f t="shared" si="1"/>
        <v>4.0502642697179931</v>
      </c>
      <c r="S7" s="15">
        <f t="shared" si="2"/>
        <v>1.5308560002520637</v>
      </c>
      <c r="W7" s="46">
        <v>4</v>
      </c>
      <c r="X7" s="15">
        <v>0.95240000000000002</v>
      </c>
      <c r="Y7" s="15">
        <v>2.8092000000000001</v>
      </c>
      <c r="Z7" s="15">
        <v>2.6954519286125507</v>
      </c>
      <c r="AB7" s="60">
        <v>3</v>
      </c>
      <c r="AC7" s="24">
        <v>1</v>
      </c>
      <c r="AD7" s="24">
        <v>1.5459963325183375</v>
      </c>
      <c r="AE7" s="24">
        <v>1.4514822738386308</v>
      </c>
      <c r="AF7" s="24">
        <v>1.0000764058679708</v>
      </c>
      <c r="AI7" s="45">
        <v>4</v>
      </c>
      <c r="AJ7" s="19">
        <v>35.596666666666664</v>
      </c>
      <c r="AK7" s="19">
        <v>36.119999999999997</v>
      </c>
    </row>
    <row r="8" spans="1:38">
      <c r="A8" s="45">
        <v>4</v>
      </c>
      <c r="B8" s="45">
        <v>1</v>
      </c>
      <c r="C8" s="19">
        <v>1.1842875052235688</v>
      </c>
      <c r="D8" s="19">
        <v>1.0423645320197044</v>
      </c>
      <c r="E8" s="19">
        <v>1.0354679802955664</v>
      </c>
      <c r="F8" s="19">
        <f t="shared" si="3"/>
        <v>0.87433834751139383</v>
      </c>
      <c r="H8" s="60">
        <v>30</v>
      </c>
      <c r="I8" s="39">
        <v>22.178897407813071</v>
      </c>
      <c r="J8" s="39">
        <v>34.952026286966046</v>
      </c>
      <c r="K8" s="39">
        <v>37.007082876962393</v>
      </c>
      <c r="L8" s="39">
        <v>40.876819013410767</v>
      </c>
      <c r="M8" s="39">
        <v>31.489283136675674</v>
      </c>
      <c r="N8" s="19">
        <v>14.75621190811064</v>
      </c>
      <c r="O8" s="19">
        <v>21.036880762619159</v>
      </c>
      <c r="Q8" s="39">
        <f t="shared" si="0"/>
        <v>28.899600198936817</v>
      </c>
      <c r="R8" s="19">
        <f t="shared" si="1"/>
        <v>9.6570268065909133</v>
      </c>
      <c r="S8" s="15">
        <f t="shared" si="2"/>
        <v>3.6500130477891148</v>
      </c>
      <c r="W8" s="46">
        <v>5</v>
      </c>
      <c r="X8" s="15">
        <v>0.98180000000000001</v>
      </c>
      <c r="Y8" s="15">
        <v>7.6474000000000002</v>
      </c>
      <c r="Z8" s="15">
        <v>4.6754501268608806</v>
      </c>
      <c r="AB8" s="60">
        <v>4</v>
      </c>
      <c r="AC8" s="24">
        <v>1</v>
      </c>
      <c r="AD8" s="24">
        <v>1.5089436789944404</v>
      </c>
      <c r="AE8" s="24">
        <v>1.1236575848613557</v>
      </c>
      <c r="AF8" s="24">
        <v>0.37839704409682656</v>
      </c>
      <c r="AI8" s="45">
        <v>5</v>
      </c>
      <c r="AJ8" s="19">
        <v>44.954999999999998</v>
      </c>
      <c r="AK8" s="19">
        <v>42.3</v>
      </c>
    </row>
    <row r="9" spans="1:38">
      <c r="A9" s="45">
        <v>5</v>
      </c>
      <c r="B9" s="45">
        <v>1</v>
      </c>
      <c r="C9" s="19">
        <v>1.4137931034482758</v>
      </c>
      <c r="D9" s="19">
        <v>1.0323861262014209</v>
      </c>
      <c r="E9" s="19">
        <v>0.80735478478896783</v>
      </c>
      <c r="F9" s="19">
        <f t="shared" si="3"/>
        <v>0.57105582338731875</v>
      </c>
      <c r="H9" s="60">
        <v>40</v>
      </c>
      <c r="I9" s="39">
        <v>38.074917853231113</v>
      </c>
      <c r="J9" s="39">
        <v>39.79058050383351</v>
      </c>
      <c r="K9" s="39">
        <v>55.311281489594741</v>
      </c>
      <c r="L9" s="39">
        <v>72.285536850232461</v>
      </c>
      <c r="M9" s="39">
        <v>55.687406636566571</v>
      </c>
      <c r="N9" s="19">
        <v>24.588998280981404</v>
      </c>
      <c r="O9" s="19">
        <v>33.248163775589937</v>
      </c>
      <c r="Q9" s="39">
        <f t="shared" si="0"/>
        <v>45.569555055718531</v>
      </c>
      <c r="R9" s="19">
        <f t="shared" si="1"/>
        <v>16.292034951132777</v>
      </c>
      <c r="S9" s="15">
        <f t="shared" si="2"/>
        <v>6.1578104045528113</v>
      </c>
      <c r="W9" s="46">
        <v>6</v>
      </c>
      <c r="X9" s="15">
        <v>2.9156</v>
      </c>
      <c r="Y9" s="15">
        <v>25.608000000000001</v>
      </c>
      <c r="Z9" s="15">
        <v>15.656161159172195</v>
      </c>
      <c r="AB9" s="60">
        <v>5</v>
      </c>
      <c r="AC9" s="24">
        <v>1</v>
      </c>
      <c r="AD9" s="24">
        <v>2.1544175478458447</v>
      </c>
      <c r="AE9" s="24">
        <v>2.0279646945731016</v>
      </c>
      <c r="AF9" s="24">
        <v>0.68312505461854411</v>
      </c>
      <c r="AI9" s="45">
        <v>6</v>
      </c>
      <c r="AJ9" s="19">
        <v>34.264000000000003</v>
      </c>
      <c r="AK9" s="19">
        <v>27.387333333333331</v>
      </c>
    </row>
    <row r="10" spans="1:38">
      <c r="H10" s="60">
        <v>50</v>
      </c>
      <c r="I10" s="39">
        <v>59.303979554581964</v>
      </c>
      <c r="J10" s="39">
        <v>47.85658999634903</v>
      </c>
      <c r="K10" s="39">
        <v>78.404673238408179</v>
      </c>
      <c r="L10" s="39">
        <v>87.158226892025709</v>
      </c>
      <c r="M10" s="39">
        <v>81.360882190033408</v>
      </c>
      <c r="N10" s="19">
        <v>36.682294108454442</v>
      </c>
      <c r="O10" s="19">
        <v>44.056102516018129</v>
      </c>
      <c r="Q10" s="39">
        <f t="shared" si="0"/>
        <v>62.117535499410131</v>
      </c>
      <c r="R10" s="19">
        <f t="shared" si="1"/>
        <v>20.195176828187307</v>
      </c>
      <c r="S10" s="15">
        <f t="shared" si="2"/>
        <v>7.6330593671939724</v>
      </c>
      <c r="W10" s="46">
        <v>7</v>
      </c>
      <c r="X10" s="15">
        <v>4.5566000000000004</v>
      </c>
      <c r="Y10" s="15">
        <v>2.1583999999999999</v>
      </c>
      <c r="Z10" s="15">
        <v>1.3195977134472532</v>
      </c>
      <c r="AB10" s="60"/>
      <c r="AI10" s="45">
        <v>7</v>
      </c>
      <c r="AJ10" s="19">
        <v>32.83</v>
      </c>
      <c r="AK10" s="19">
        <v>29.347666666666669</v>
      </c>
    </row>
    <row r="11" spans="1:38">
      <c r="A11" s="46" t="s">
        <v>5</v>
      </c>
      <c r="B11" s="60">
        <f>AVERAGE(B5:B10)</f>
        <v>1</v>
      </c>
      <c r="C11" s="39">
        <f>AVERAGE(C5:C9)</f>
        <v>1.720931102461138</v>
      </c>
      <c r="D11" s="39">
        <f t="shared" ref="D11:E11" si="4">AVERAGE(D5:D9)</f>
        <v>0.96383591374591759</v>
      </c>
      <c r="E11" s="39">
        <f t="shared" si="4"/>
        <v>1.0419419847592131</v>
      </c>
      <c r="F11" s="39">
        <f>AVERAGE(F5:F8)</f>
        <v>0.64639521559853541</v>
      </c>
      <c r="H11" s="60">
        <v>60</v>
      </c>
      <c r="I11" s="39">
        <v>75.662358525009125</v>
      </c>
      <c r="J11" s="39">
        <v>55.583497626871129</v>
      </c>
      <c r="K11" s="39">
        <v>100.19364731653889</v>
      </c>
      <c r="L11" s="39">
        <v>100.98524647946422</v>
      </c>
      <c r="M11" s="39">
        <v>87.749039090954867</v>
      </c>
      <c r="N11" s="19">
        <v>39.488201281450223</v>
      </c>
      <c r="O11" s="19">
        <v>50.220346929207693</v>
      </c>
      <c r="Q11" s="39">
        <f t="shared" si="0"/>
        <v>72.840333892785154</v>
      </c>
      <c r="R11" s="19">
        <f t="shared" si="1"/>
        <v>24.807257443961113</v>
      </c>
      <c r="S11" s="15">
        <f t="shared" si="2"/>
        <v>9.3762619866109915</v>
      </c>
      <c r="W11" s="46">
        <v>8</v>
      </c>
      <c r="X11" s="15">
        <v>5.4177</v>
      </c>
      <c r="Y11" s="15">
        <v>1.2234</v>
      </c>
      <c r="Z11" s="15">
        <v>0.74795952679362943</v>
      </c>
      <c r="AB11" s="60" t="s">
        <v>5</v>
      </c>
      <c r="AC11" s="39">
        <f>AVERAGE(AC4:AC8)</f>
        <v>1</v>
      </c>
      <c r="AD11" s="39">
        <f>AVERAGE(AD4:AD8)</f>
        <v>1.4982514927418877</v>
      </c>
      <c r="AE11" s="39">
        <f>AVERAGE(AE4:AE8)</f>
        <v>1.7606175974276987</v>
      </c>
      <c r="AF11" s="39">
        <f>AVERAGE(AF4:AF8)</f>
        <v>2.7008597422118745</v>
      </c>
      <c r="AI11" s="45">
        <v>8</v>
      </c>
      <c r="AJ11" s="19">
        <v>35.628999999999998</v>
      </c>
      <c r="AK11" s="19">
        <v>32.942</v>
      </c>
    </row>
    <row r="12" spans="1:38">
      <c r="A12" s="46" t="s">
        <v>42</v>
      </c>
      <c r="B12" s="60">
        <f>_xlfn.STDEV.S(B5:B10)</f>
        <v>0</v>
      </c>
      <c r="C12" s="39">
        <f>_xlfn.STDEV.S(C5:C9)</f>
        <v>0.57246394747038043</v>
      </c>
      <c r="D12" s="39">
        <f t="shared" ref="D12:E12" si="5">_xlfn.STDEV.S(D5:D9)</f>
        <v>0.15314120597186984</v>
      </c>
      <c r="E12" s="39">
        <f t="shared" si="5"/>
        <v>0.2192474888940055</v>
      </c>
      <c r="F12" s="39"/>
      <c r="H12" s="60">
        <v>70</v>
      </c>
      <c r="I12" s="39">
        <v>89.025483753194592</v>
      </c>
      <c r="J12" s="39">
        <v>63.09368382621394</v>
      </c>
      <c r="K12" s="39">
        <v>112.3040525739321</v>
      </c>
      <c r="L12" s="39">
        <v>114.55714261736516</v>
      </c>
      <c r="M12" s="39">
        <v>95.117407140099701</v>
      </c>
      <c r="N12" s="19">
        <v>46.132208157524616</v>
      </c>
      <c r="O12" s="19">
        <v>56.518987341772153</v>
      </c>
      <c r="Q12" s="39">
        <f t="shared" si="0"/>
        <v>82.392709344300314</v>
      </c>
      <c r="R12" s="19">
        <f t="shared" si="1"/>
        <v>27.361398217379215</v>
      </c>
      <c r="S12" s="15">
        <f t="shared" si="2"/>
        <v>10.341636458027343</v>
      </c>
      <c r="W12" s="46">
        <v>9</v>
      </c>
      <c r="X12" s="15">
        <v>2.2044000000000001</v>
      </c>
      <c r="Y12" s="15">
        <v>8.5380000000000003</v>
      </c>
      <c r="Z12" s="15">
        <v>5.2199431418702043</v>
      </c>
      <c r="AB12" s="60" t="s">
        <v>42</v>
      </c>
      <c r="AC12" s="39">
        <f>_xlfn.STDEV.S(AC4:AC7)</f>
        <v>0</v>
      </c>
      <c r="AD12" s="39">
        <f>_xlfn.STDEV.S(AD4:AD7)</f>
        <v>0.34025079425198207</v>
      </c>
      <c r="AE12" s="39">
        <f>_xlfn.STDEV.S(AE4:AE7)</f>
        <v>0.7418925160801696</v>
      </c>
      <c r="AF12" s="39">
        <f>_xlfn.STDEV.S(AF4:AF7)</f>
        <v>4.4803616119478811</v>
      </c>
      <c r="AI12" s="45">
        <v>9</v>
      </c>
      <c r="AJ12" s="19">
        <v>24.07</v>
      </c>
      <c r="AK12" s="19">
        <v>71.845999999999989</v>
      </c>
    </row>
    <row r="13" spans="1:38">
      <c r="A13" s="46" t="s">
        <v>6</v>
      </c>
      <c r="B13" s="60">
        <f>B12/SQRT(COUNT(B5:B10))</f>
        <v>0</v>
      </c>
      <c r="C13" s="39">
        <f>C12/SQRT(COUNT(C5:C9))</f>
        <v>0.25601366024232786</v>
      </c>
      <c r="D13" s="39">
        <f t="shared" ref="D13:E13" si="6">D12/SQRT(COUNT(D5:D9))</f>
        <v>6.8486829341879538E-2</v>
      </c>
      <c r="E13" s="39">
        <f t="shared" si="6"/>
        <v>9.8050457812625294E-2</v>
      </c>
      <c r="F13" s="39"/>
      <c r="H13" s="60">
        <v>80</v>
      </c>
      <c r="I13" s="39">
        <v>107.69711573566995</v>
      </c>
      <c r="J13" s="39">
        <v>68.087331142752831</v>
      </c>
      <c r="K13" s="39">
        <v>123.03848119751734</v>
      </c>
      <c r="L13" s="39">
        <v>116.25908457678042</v>
      </c>
      <c r="M13" s="39">
        <v>99.900971818929492</v>
      </c>
      <c r="N13" s="19">
        <v>47.41756524456946</v>
      </c>
      <c r="O13" s="19">
        <v>59.088138771683077</v>
      </c>
      <c r="Q13" s="39">
        <f t="shared" si="0"/>
        <v>88.78409835541467</v>
      </c>
      <c r="R13" s="19">
        <f t="shared" si="1"/>
        <v>30.085768961563847</v>
      </c>
      <c r="S13" s="15">
        <f t="shared" si="2"/>
        <v>11.371351810634845</v>
      </c>
      <c r="W13" s="46">
        <v>10</v>
      </c>
      <c r="X13" s="15">
        <v>3.3130000000000002</v>
      </c>
      <c r="Y13" s="15">
        <v>6.1980000000000004</v>
      </c>
      <c r="Z13" s="15">
        <v>2.199432221433641</v>
      </c>
      <c r="AB13" s="60" t="s">
        <v>6</v>
      </c>
      <c r="AC13" s="39">
        <f>AC12/SQRT(COUNT(AC4:AC7))</f>
        <v>0</v>
      </c>
      <c r="AD13" s="39">
        <f>AD12/SQRT(COUNT(AD4:AD7))</f>
        <v>0.17012539712599103</v>
      </c>
      <c r="AE13" s="39">
        <f>AE12/SQRT(COUNT(AE4:AE7))</f>
        <v>0.3709462580400848</v>
      </c>
      <c r="AF13" s="39">
        <f>AF12/SQRT(COUNT(AF4:AF7))</f>
        <v>2.2401808059739405</v>
      </c>
      <c r="AI13" s="45">
        <v>10</v>
      </c>
      <c r="AJ13" s="19">
        <v>31.169999999999998</v>
      </c>
      <c r="AK13" s="19">
        <v>59.477666666666664</v>
      </c>
    </row>
    <row r="14" spans="1:38">
      <c r="A14" s="46" t="s">
        <v>136</v>
      </c>
      <c r="F14" s="17">
        <v>1.208E-2</v>
      </c>
      <c r="H14" s="60">
        <v>90</v>
      </c>
      <c r="I14" s="39">
        <v>122.1768528660095</v>
      </c>
      <c r="J14" s="39">
        <v>72.040890836071554</v>
      </c>
      <c r="K14" s="39">
        <v>132.02161372763783</v>
      </c>
      <c r="L14" s="39">
        <v>119.51190855838465</v>
      </c>
      <c r="M14" s="39">
        <v>92.534282213531611</v>
      </c>
      <c r="N14" s="19">
        <v>53.208313799031103</v>
      </c>
      <c r="O14" s="19">
        <v>62.423034849195183</v>
      </c>
      <c r="Q14" s="39">
        <f t="shared" si="0"/>
        <v>93.416699549980208</v>
      </c>
      <c r="R14" s="19">
        <f t="shared" si="1"/>
        <v>31.710858144146847</v>
      </c>
      <c r="S14" s="15">
        <f t="shared" si="2"/>
        <v>11.985577787122823</v>
      </c>
      <c r="W14" s="46">
        <v>11</v>
      </c>
      <c r="X14" s="15">
        <v>3.6833999999999998</v>
      </c>
      <c r="Y14" s="15">
        <v>5.3513999999999999</v>
      </c>
      <c r="Z14" s="15">
        <v>1.8990063875088714</v>
      </c>
      <c r="AB14" s="60"/>
      <c r="AI14" s="45">
        <v>11</v>
      </c>
      <c r="AJ14" s="19">
        <v>32.337499999999999</v>
      </c>
      <c r="AK14" s="19">
        <v>68.53</v>
      </c>
    </row>
    <row r="15" spans="1:38">
      <c r="H15" s="60">
        <v>100</v>
      </c>
      <c r="I15" s="39">
        <v>137.05673603504928</v>
      </c>
      <c r="J15" s="39">
        <v>77.090324936108061</v>
      </c>
      <c r="K15" s="39">
        <v>142.50076670317634</v>
      </c>
      <c r="L15" s="39">
        <v>102.93391966968227</v>
      </c>
      <c r="M15" s="39">
        <v>86.770506386478459</v>
      </c>
      <c r="N15" s="19">
        <v>46.551804969526479</v>
      </c>
      <c r="O15" s="19">
        <v>62.451945616502577</v>
      </c>
      <c r="Q15" s="39">
        <f t="shared" si="0"/>
        <v>93.622286330931942</v>
      </c>
      <c r="R15" s="19">
        <f t="shared" si="1"/>
        <v>36.216563365054128</v>
      </c>
      <c r="S15" s="15">
        <f t="shared" si="2"/>
        <v>13.688574286477968</v>
      </c>
      <c r="T15" s="25" t="s">
        <v>10</v>
      </c>
      <c r="W15" s="46">
        <v>12</v>
      </c>
      <c r="X15" s="15"/>
      <c r="Y15" s="15">
        <v>2.1301000000000001</v>
      </c>
      <c r="Z15" s="15">
        <v>0.75589070262597591</v>
      </c>
      <c r="AB15" s="60" t="s">
        <v>137</v>
      </c>
      <c r="AC15" s="33" t="s">
        <v>38</v>
      </c>
      <c r="AI15" s="45">
        <v>12</v>
      </c>
      <c r="AJ15" s="19">
        <v>28.882999999999999</v>
      </c>
      <c r="AK15" s="19">
        <v>43.895000000000003</v>
      </c>
    </row>
    <row r="16" spans="1:38">
      <c r="A16" s="46"/>
      <c r="E16" s="25"/>
      <c r="H16" s="60"/>
      <c r="I16" s="39"/>
      <c r="J16" s="39"/>
      <c r="K16" s="39"/>
      <c r="L16" s="39"/>
      <c r="M16" s="39"/>
      <c r="Q16" s="39"/>
      <c r="S16" s="15"/>
      <c r="W16" s="46"/>
      <c r="X16" s="15"/>
      <c r="Y16" s="15"/>
      <c r="Z16" s="15"/>
      <c r="AB16" s="60">
        <v>1</v>
      </c>
      <c r="AC16" s="45" t="s">
        <v>39</v>
      </c>
      <c r="AD16" s="45">
        <v>1</v>
      </c>
      <c r="AE16" s="45">
        <v>3</v>
      </c>
      <c r="AF16" s="45">
        <v>10</v>
      </c>
      <c r="AG16" s="19" t="s">
        <v>62</v>
      </c>
      <c r="AI16" s="45">
        <v>13</v>
      </c>
      <c r="AJ16" s="19">
        <v>32.354500000000002</v>
      </c>
      <c r="AK16" s="19">
        <v>38.22</v>
      </c>
    </row>
    <row r="17" spans="1:37">
      <c r="A17" s="46"/>
      <c r="H17" s="71" t="s">
        <v>124</v>
      </c>
      <c r="W17" s="46" t="s">
        <v>5</v>
      </c>
      <c r="X17" s="50">
        <f>AVERAGE(X4:X16)</f>
        <v>2.5805272727272723</v>
      </c>
      <c r="Y17" s="50">
        <f>AVERAGE(Y4:Y16)</f>
        <v>5.4910333333333341</v>
      </c>
      <c r="Z17" s="50">
        <f>AVERAGE(Z4:Z16)</f>
        <v>3.2831865647915861</v>
      </c>
      <c r="AB17" s="60">
        <v>2</v>
      </c>
      <c r="AC17" s="19">
        <v>1.0446179129005753</v>
      </c>
      <c r="AE17" s="19">
        <v>1.4512188441522871</v>
      </c>
      <c r="AF17" s="19">
        <v>1.4494385099972611</v>
      </c>
      <c r="AG17" s="19">
        <f>AF17/AF5</f>
        <v>1.552787558685446</v>
      </c>
      <c r="AI17" s="45">
        <v>14</v>
      </c>
      <c r="AJ17" s="19">
        <v>45.012666666666668</v>
      </c>
      <c r="AK17" s="19">
        <v>32.799750000000003</v>
      </c>
    </row>
    <row r="18" spans="1:37">
      <c r="H18" s="45" t="s">
        <v>122</v>
      </c>
      <c r="I18" s="23">
        <v>1</v>
      </c>
      <c r="J18" s="23">
        <v>2</v>
      </c>
      <c r="K18" s="23">
        <v>3</v>
      </c>
      <c r="L18" s="23">
        <v>4</v>
      </c>
      <c r="M18" s="23">
        <v>5</v>
      </c>
      <c r="N18" s="23">
        <v>6</v>
      </c>
      <c r="O18" s="23">
        <v>7</v>
      </c>
      <c r="Q18" s="56"/>
      <c r="R18" s="57"/>
      <c r="S18" s="57"/>
      <c r="W18" s="46" t="s">
        <v>42</v>
      </c>
      <c r="X18" s="50">
        <f>_xlfn.STDEV.S(X4:X16)</f>
        <v>1.5524602462484571</v>
      </c>
      <c r="Y18" s="50">
        <f>_xlfn.STDEV.S(Y4:Y16)</f>
        <v>6.8704258366545012</v>
      </c>
      <c r="Z18" s="50"/>
      <c r="AB18" s="60">
        <v>3</v>
      </c>
      <c r="AC18" s="19">
        <v>1.133308547114471</v>
      </c>
      <c r="AD18" s="19">
        <v>1.8587185524848184</v>
      </c>
      <c r="AE18" s="19">
        <v>1.8883380840252819</v>
      </c>
      <c r="AF18" s="19">
        <v>1.9270458958152601</v>
      </c>
      <c r="AG18" s="19">
        <f>AF18/AF6</f>
        <v>1.6161308203991132</v>
      </c>
      <c r="AI18" s="45">
        <v>15</v>
      </c>
      <c r="AJ18" s="19">
        <v>48.734499999999997</v>
      </c>
      <c r="AK18" s="19">
        <v>31.080200000000001</v>
      </c>
    </row>
    <row r="19" spans="1:37">
      <c r="H19" s="60">
        <v>0</v>
      </c>
      <c r="I19" s="39">
        <v>0</v>
      </c>
      <c r="J19" s="39">
        <v>0</v>
      </c>
      <c r="K19" s="39">
        <v>0</v>
      </c>
      <c r="L19" s="39">
        <v>0</v>
      </c>
      <c r="M19" s="15">
        <v>0</v>
      </c>
      <c r="N19" s="19">
        <v>0</v>
      </c>
      <c r="O19" s="19">
        <v>0</v>
      </c>
      <c r="Q19" s="39">
        <f t="shared" ref="Q19:Q29" si="7">AVERAGE(I19:O19)</f>
        <v>0</v>
      </c>
      <c r="R19" s="19">
        <f t="shared" ref="R19:R29" si="8">_xlfn.STDEV.S(I19:O19)</f>
        <v>0</v>
      </c>
      <c r="S19" s="15">
        <f t="shared" ref="S19:S29" si="9">R19/SQRT(COUNT(I19:O19))</f>
        <v>0</v>
      </c>
      <c r="W19" s="46" t="s">
        <v>6</v>
      </c>
      <c r="X19" s="50">
        <f>X18/SQRT(COUNT(X4:X16))</f>
        <v>0.46808437624989835</v>
      </c>
      <c r="Y19" s="50">
        <f>Y18/SQRT(COUNT(Y4:Y16))</f>
        <v>1.9833211031199183</v>
      </c>
      <c r="Z19" s="50"/>
      <c r="AB19" s="60">
        <v>4</v>
      </c>
      <c r="AC19" s="19">
        <v>1.0472570293398533</v>
      </c>
      <c r="AD19" s="19">
        <v>1.6234336797066016</v>
      </c>
      <c r="AE19" s="19">
        <v>1.5645629584352079</v>
      </c>
      <c r="AF19" s="19">
        <v>1.2101925427872862</v>
      </c>
      <c r="AG19" s="19">
        <f>AF19/AF7</f>
        <v>1.2101000840400336</v>
      </c>
      <c r="AI19" s="45">
        <v>16</v>
      </c>
      <c r="AJ19" s="19">
        <v>46.369249999999994</v>
      </c>
      <c r="AK19" s="19">
        <v>52.306666666666672</v>
      </c>
    </row>
    <row r="20" spans="1:37">
      <c r="H20" s="60">
        <v>10</v>
      </c>
      <c r="I20" s="39">
        <v>1.4099400775467044</v>
      </c>
      <c r="J20" s="39">
        <v>-0.61059501745369416</v>
      </c>
      <c r="K20" s="39">
        <v>-2.0557835969390656</v>
      </c>
      <c r="L20" s="39">
        <v>-5.0900418324660803</v>
      </c>
      <c r="M20" s="15">
        <v>-1.7523722069176599</v>
      </c>
      <c r="N20" s="19">
        <v>-3.7717109758616849</v>
      </c>
      <c r="O20" s="19">
        <v>-5.054108598579349</v>
      </c>
      <c r="Q20" s="39">
        <f t="shared" si="7"/>
        <v>-2.4178103072386898</v>
      </c>
      <c r="R20" s="19">
        <f t="shared" si="8"/>
        <v>2.3949776735921495</v>
      </c>
      <c r="S20" s="15">
        <f t="shared" si="9"/>
        <v>0.9052164742681218</v>
      </c>
      <c r="U20" s="62">
        <f t="shared" ref="U20:U28" si="10">TTEST(I6:O6,I20:O20,2,3)</f>
        <v>0.4354736164797296</v>
      </c>
      <c r="W20" s="46" t="s">
        <v>138</v>
      </c>
      <c r="X20" s="15"/>
      <c r="Y20" s="51"/>
      <c r="Z20" s="17">
        <v>4.036E-2</v>
      </c>
      <c r="AB20" s="60">
        <v>5</v>
      </c>
      <c r="AC20" s="19">
        <v>0.86154563348181912</v>
      </c>
      <c r="AD20" s="19">
        <v>1.5420421975896959</v>
      </c>
      <c r="AE20" s="19">
        <v>1.3470941676162851</v>
      </c>
      <c r="AF20" s="19">
        <v>0.6384716323077454</v>
      </c>
      <c r="AG20" s="19">
        <f>AF20/AF8</f>
        <v>1.6873060777514144</v>
      </c>
      <c r="AI20" s="45">
        <v>17</v>
      </c>
      <c r="AJ20" s="19">
        <v>53.11</v>
      </c>
      <c r="AK20" s="19">
        <v>32.524999999999999</v>
      </c>
    </row>
    <row r="21" spans="1:37">
      <c r="H21" s="60">
        <v>20</v>
      </c>
      <c r="I21" s="39">
        <v>4.9205771657930351</v>
      </c>
      <c r="J21" s="39">
        <v>-1.2285808498300115</v>
      </c>
      <c r="K21" s="39">
        <v>-2.960874162848079</v>
      </c>
      <c r="L21" s="39">
        <v>4.5990205081114199</v>
      </c>
      <c r="M21" s="15">
        <v>12.815018875624901</v>
      </c>
      <c r="N21" s="19">
        <v>1.4174704826073821</v>
      </c>
      <c r="O21" s="19">
        <v>2.0928347820559678</v>
      </c>
      <c r="Q21" s="39">
        <f t="shared" si="7"/>
        <v>3.0936381145020877</v>
      </c>
      <c r="R21" s="19">
        <f t="shared" si="8"/>
        <v>5.152005552590051</v>
      </c>
      <c r="S21" s="15">
        <f t="shared" si="9"/>
        <v>1.9472750636253111</v>
      </c>
      <c r="U21" s="62">
        <f t="shared" si="10"/>
        <v>1.3049792396030149E-2</v>
      </c>
      <c r="AB21" s="60"/>
      <c r="AC21" s="19">
        <v>1.1198986279821725</v>
      </c>
      <c r="AD21" s="19">
        <v>2.8389408371930438</v>
      </c>
      <c r="AE21" s="19">
        <v>2.778379795508171</v>
      </c>
      <c r="AF21" s="19">
        <v>2.2300970025343005</v>
      </c>
      <c r="AG21" s="19">
        <f>AF21/AF9</f>
        <v>3.2645516182678778</v>
      </c>
      <c r="AI21" s="45">
        <v>18</v>
      </c>
      <c r="AJ21" s="19">
        <v>44.210499999999996</v>
      </c>
      <c r="AK21" s="19">
        <v>39.953499999999998</v>
      </c>
    </row>
    <row r="22" spans="1:37">
      <c r="H22" s="60">
        <v>30</v>
      </c>
      <c r="I22" s="39">
        <v>15.209728586535071</v>
      </c>
      <c r="J22" s="39">
        <v>2.2274779128338653</v>
      </c>
      <c r="K22" s="39">
        <v>-0.36385550388302074</v>
      </c>
      <c r="L22" s="39">
        <v>16.386083052749701</v>
      </c>
      <c r="M22" s="15">
        <v>32.235231098867501</v>
      </c>
      <c r="N22" s="19">
        <v>7.7261675856918108</v>
      </c>
      <c r="O22" s="19">
        <v>5.0358340351825106</v>
      </c>
      <c r="Q22" s="39">
        <f t="shared" si="7"/>
        <v>11.208095252568208</v>
      </c>
      <c r="R22" s="19">
        <f t="shared" si="8"/>
        <v>11.178455691064395</v>
      </c>
      <c r="S22" s="15">
        <f t="shared" si="9"/>
        <v>4.2250591143301506</v>
      </c>
      <c r="U22" s="62">
        <f t="shared" si="10"/>
        <v>8.2841996674361262E-3</v>
      </c>
      <c r="W22" s="46"/>
      <c r="X22" s="15"/>
      <c r="Y22" s="15"/>
      <c r="Z22" s="15"/>
      <c r="AB22" s="60"/>
      <c r="AG22" s="25"/>
      <c r="AI22" s="45">
        <v>19</v>
      </c>
      <c r="AJ22" s="19">
        <v>35.085000000000001</v>
      </c>
      <c r="AK22" s="19">
        <v>106.402</v>
      </c>
    </row>
    <row r="23" spans="1:37">
      <c r="H23" s="60">
        <v>40</v>
      </c>
      <c r="I23" s="39">
        <v>11.285774386846622</v>
      </c>
      <c r="J23" s="39">
        <v>6.2645684332609406</v>
      </c>
      <c r="K23" s="39">
        <v>1.166611709324934</v>
      </c>
      <c r="L23" s="39">
        <v>21.472298745025999</v>
      </c>
      <c r="M23" s="15">
        <v>28.606774818896</v>
      </c>
      <c r="N23" s="19">
        <v>7.2677144083014174</v>
      </c>
      <c r="O23" s="19">
        <v>1.6105452176262143</v>
      </c>
      <c r="Q23" s="39">
        <f t="shared" si="7"/>
        <v>11.096326817040303</v>
      </c>
      <c r="R23" s="19">
        <f t="shared" si="8"/>
        <v>10.335182064075202</v>
      </c>
      <c r="S23" s="15">
        <f t="shared" si="9"/>
        <v>3.9063316423026007</v>
      </c>
      <c r="U23" s="62">
        <f t="shared" si="10"/>
        <v>7.7388591338080695E-4</v>
      </c>
      <c r="W23" s="46"/>
      <c r="X23" s="15"/>
      <c r="Y23" s="15"/>
      <c r="Z23" s="15"/>
      <c r="AB23" s="60" t="s">
        <v>5</v>
      </c>
      <c r="AC23" s="39">
        <f>AVERAGE(AC17:AC21)</f>
        <v>1.0413255501637781</v>
      </c>
      <c r="AD23" s="39">
        <f t="shared" ref="AD23:AE23" si="11">AVERAGE(AD17:AD21)</f>
        <v>1.96578381674354</v>
      </c>
      <c r="AE23" s="39">
        <f t="shared" si="11"/>
        <v>1.8059187699474464</v>
      </c>
      <c r="AF23" s="39">
        <f>AVERAGE(AF17:AF21)</f>
        <v>1.4910491166883708</v>
      </c>
      <c r="AG23" s="56">
        <f>AVERAGE(AG17:AG21)</f>
        <v>1.8661752318287768</v>
      </c>
      <c r="AI23" s="45">
        <v>20</v>
      </c>
      <c r="AJ23" s="19">
        <v>40.302999999999997</v>
      </c>
      <c r="AK23" s="19">
        <v>77.907000000000011</v>
      </c>
    </row>
    <row r="24" spans="1:37">
      <c r="H24" s="60">
        <v>50</v>
      </c>
      <c r="I24" s="39">
        <v>12.031678169806813</v>
      </c>
      <c r="J24" s="39">
        <v>8.4317827782641803</v>
      </c>
      <c r="K24" s="39">
        <v>-0.5844429031121019</v>
      </c>
      <c r="L24" s="39">
        <v>16.463881236608501</v>
      </c>
      <c r="M24" s="15">
        <v>31.603917967554299</v>
      </c>
      <c r="N24" s="19">
        <v>7.4520491347391511</v>
      </c>
      <c r="O24" s="19">
        <v>1.7424398925773501</v>
      </c>
      <c r="Q24" s="39">
        <f t="shared" si="7"/>
        <v>11.020186610919742</v>
      </c>
      <c r="R24" s="19">
        <f t="shared" si="8"/>
        <v>10.758890685467495</v>
      </c>
      <c r="S24" s="15">
        <f t="shared" si="9"/>
        <v>4.0664784480966052</v>
      </c>
      <c r="U24" s="62">
        <f t="shared" si="10"/>
        <v>2.1233318896401947E-4</v>
      </c>
      <c r="W24" s="46"/>
      <c r="X24" s="15"/>
      <c r="Y24" s="15"/>
      <c r="Z24" s="15"/>
      <c r="AB24" s="60" t="s">
        <v>42</v>
      </c>
      <c r="AC24" s="39">
        <f>_xlfn.STDEV.S(AC16:AC19)</f>
        <v>5.0460970469196093E-2</v>
      </c>
      <c r="AD24" s="39">
        <f>_xlfn.STDEV.S(AD16:AD19)</f>
        <v>0.44373905183346901</v>
      </c>
      <c r="AE24" s="39">
        <f>_xlfn.STDEV.S(AE16:AE19)</f>
        <v>0.70732743681730359</v>
      </c>
      <c r="AF24" s="39">
        <f>_xlfn.STDEV.S(AF16:AF19)</f>
        <v>4.2460239349598679</v>
      </c>
      <c r="AG24" s="25"/>
      <c r="AI24" s="45">
        <v>21</v>
      </c>
      <c r="AJ24" s="19">
        <v>35.401000000000003</v>
      </c>
      <c r="AK24" s="19">
        <v>41.676000000000002</v>
      </c>
    </row>
    <row r="25" spans="1:37">
      <c r="H25" s="60">
        <v>60</v>
      </c>
      <c r="I25" s="39">
        <v>9.5040194662694581</v>
      </c>
      <c r="J25" s="39">
        <v>13.840722253175208</v>
      </c>
      <c r="K25" s="39">
        <v>-0.74988345253391264</v>
      </c>
      <c r="L25" s="39">
        <v>7.4788286909499</v>
      </c>
      <c r="M25" s="15">
        <v>21.062901744719898</v>
      </c>
      <c r="N25" s="19">
        <v>3.7947528166664015</v>
      </c>
      <c r="O25" s="19">
        <v>-3.1376630806146597</v>
      </c>
      <c r="Q25" s="39">
        <f t="shared" si="7"/>
        <v>7.3990969198046139</v>
      </c>
      <c r="R25" s="19">
        <f t="shared" si="8"/>
        <v>8.396940356858833</v>
      </c>
      <c r="S25" s="15">
        <f t="shared" si="9"/>
        <v>3.1737451368700609</v>
      </c>
      <c r="U25" s="62">
        <f t="shared" si="10"/>
        <v>2.4266091850162994E-4</v>
      </c>
      <c r="AB25" s="60" t="s">
        <v>6</v>
      </c>
      <c r="AC25" s="39">
        <f>AC24/SQRT(COUNT(AC16:AC19))</f>
        <v>2.9133654883960122E-2</v>
      </c>
      <c r="AD25" s="39">
        <f>AD24/SQRT(COUNT(AD16:AD19))</f>
        <v>0.25619286102600264</v>
      </c>
      <c r="AE25" s="39">
        <f>AE24/SQRT(COUNT(AE16:AE19))</f>
        <v>0.35366371840865179</v>
      </c>
      <c r="AF25" s="39">
        <f>AF24/SQRT(COUNT(AF16:AF19))</f>
        <v>2.1230119674799339</v>
      </c>
      <c r="AG25" s="25"/>
      <c r="AI25" s="45">
        <v>22</v>
      </c>
      <c r="AJ25" s="19">
        <v>37.540999999999997</v>
      </c>
      <c r="AK25" s="19">
        <v>35.036999999999999</v>
      </c>
    </row>
    <row r="26" spans="1:37">
      <c r="H26" s="60">
        <v>70</v>
      </c>
      <c r="I26" s="39">
        <v>12.230661648492841</v>
      </c>
      <c r="J26" s="39">
        <v>23.332234186498692</v>
      </c>
      <c r="K26" s="39">
        <v>1.075647833354179</v>
      </c>
      <c r="L26" s="39">
        <v>8.4442913988368495</v>
      </c>
      <c r="M26" s="15">
        <v>22.343383328231798</v>
      </c>
      <c r="N26" s="19">
        <v>5.0000794546234637</v>
      </c>
      <c r="O26" s="19">
        <v>-3.2743250329736675</v>
      </c>
      <c r="Q26" s="39">
        <f t="shared" si="7"/>
        <v>9.8788532595805947</v>
      </c>
      <c r="R26" s="19">
        <f t="shared" si="8"/>
        <v>10.15095970372203</v>
      </c>
      <c r="S26" s="15">
        <f t="shared" si="9"/>
        <v>3.8367021349551984</v>
      </c>
      <c r="U26" s="62">
        <f t="shared" si="10"/>
        <v>2.1566531566236618E-4</v>
      </c>
      <c r="AB26" s="45" t="s">
        <v>136</v>
      </c>
      <c r="AG26" s="17">
        <v>1.208E-2</v>
      </c>
      <c r="AI26" s="45">
        <v>23</v>
      </c>
      <c r="AJ26" s="19">
        <v>44.994500000000002</v>
      </c>
      <c r="AK26" s="19">
        <v>41.169333333333327</v>
      </c>
    </row>
    <row r="27" spans="1:37">
      <c r="H27" s="60">
        <v>80</v>
      </c>
      <c r="I27" s="39">
        <v>10.115183007947969</v>
      </c>
      <c r="J27" s="39">
        <v>31.642352780651983</v>
      </c>
      <c r="K27" s="39">
        <v>2.8994735465678185</v>
      </c>
      <c r="L27" s="39">
        <v>7.8971533516988099</v>
      </c>
      <c r="M27" s="15">
        <v>17.561983471074399</v>
      </c>
      <c r="N27" s="19">
        <v>1.9085000556182372</v>
      </c>
      <c r="O27" s="19">
        <v>-1.4031686503837644</v>
      </c>
      <c r="Q27" s="39">
        <f t="shared" si="7"/>
        <v>10.088782509025066</v>
      </c>
      <c r="R27" s="19">
        <f t="shared" si="8"/>
        <v>11.371581429512068</v>
      </c>
      <c r="S27" s="15">
        <f t="shared" si="9"/>
        <v>4.2980537822870435</v>
      </c>
      <c r="U27" s="62">
        <f t="shared" si="10"/>
        <v>2.3086246411521037E-4</v>
      </c>
      <c r="AI27" s="45">
        <v>24</v>
      </c>
      <c r="AJ27" s="19">
        <v>32.762</v>
      </c>
      <c r="AK27" s="19">
        <v>48.891499999999994</v>
      </c>
    </row>
    <row r="28" spans="1:37">
      <c r="H28" s="60">
        <v>90</v>
      </c>
      <c r="I28" s="39">
        <v>31.29384743083903</v>
      </c>
      <c r="J28" s="39">
        <v>15.098297838470895</v>
      </c>
      <c r="K28" s="39">
        <v>3.755671029142551</v>
      </c>
      <c r="L28" s="39">
        <v>2.8543005815733098</v>
      </c>
      <c r="M28" s="15">
        <v>18.624375063769001</v>
      </c>
      <c r="N28" s="19">
        <v>4.1141604029938508</v>
      </c>
      <c r="O28" s="19">
        <v>-4.7005355241621514</v>
      </c>
      <c r="Q28" s="39">
        <f t="shared" si="7"/>
        <v>10.148588117518068</v>
      </c>
      <c r="R28" s="19">
        <f t="shared" si="8"/>
        <v>12.209609551709173</v>
      </c>
      <c r="S28" s="15">
        <f t="shared" si="9"/>
        <v>4.6147986398601848</v>
      </c>
      <c r="U28" s="62">
        <f t="shared" si="10"/>
        <v>2.2090461458899611E-4</v>
      </c>
      <c r="AI28" s="45">
        <v>25</v>
      </c>
      <c r="AJ28" s="19">
        <v>65.070000000000007</v>
      </c>
      <c r="AK28" s="19">
        <v>66.614499999999992</v>
      </c>
    </row>
    <row r="29" spans="1:37">
      <c r="H29" s="60">
        <v>100</v>
      </c>
      <c r="I29" s="39">
        <v>36.814217653814225</v>
      </c>
      <c r="J29" s="39">
        <v>14.639498789043397</v>
      </c>
      <c r="K29" s="39">
        <v>5.9751896028289755</v>
      </c>
      <c r="L29" s="39">
        <v>9.8854708703193594</v>
      </c>
      <c r="M29" s="15">
        <v>17.773696561575399</v>
      </c>
      <c r="N29" s="19">
        <v>0.72303707352730862</v>
      </c>
      <c r="O29" s="19">
        <v>-3.4546870282381721</v>
      </c>
      <c r="Q29" s="39">
        <f t="shared" si="7"/>
        <v>11.765203360410071</v>
      </c>
      <c r="R29" s="19">
        <f t="shared" si="8"/>
        <v>13.306945774842527</v>
      </c>
      <c r="S29" s="15">
        <f t="shared" si="9"/>
        <v>5.029552747150718</v>
      </c>
      <c r="T29" s="25" t="s">
        <v>10</v>
      </c>
      <c r="U29" s="54">
        <f>TTEST(I15:O15,I29:O29,2,3)</f>
        <v>6.0556984281982709E-4</v>
      </c>
      <c r="AI29" s="45">
        <v>26</v>
      </c>
      <c r="AJ29" s="19">
        <v>48.160000000000004</v>
      </c>
      <c r="AK29" s="19">
        <v>64.585000000000008</v>
      </c>
    </row>
    <row r="30" spans="1:37">
      <c r="H30" s="60"/>
      <c r="I30" s="39"/>
      <c r="J30" s="39"/>
      <c r="K30" s="39"/>
      <c r="L30" s="39"/>
      <c r="M30" s="15"/>
      <c r="Q30" s="39"/>
      <c r="S30" s="15"/>
      <c r="AI30" s="45">
        <v>27</v>
      </c>
      <c r="AJ30" s="19">
        <v>58.589999999999996</v>
      </c>
      <c r="AK30" s="19">
        <v>50.26</v>
      </c>
    </row>
    <row r="31" spans="1:37">
      <c r="H31" s="60"/>
      <c r="I31" s="39"/>
      <c r="J31" s="39"/>
      <c r="K31" s="39"/>
      <c r="L31" s="39"/>
      <c r="M31" s="15"/>
      <c r="Q31" s="39"/>
      <c r="S31" s="15"/>
      <c r="AI31" s="45">
        <v>28</v>
      </c>
      <c r="AJ31" s="19">
        <v>31.264000000000003</v>
      </c>
      <c r="AK31" s="19">
        <v>47.872499999999995</v>
      </c>
    </row>
    <row r="32" spans="1:37">
      <c r="U32" s="25"/>
      <c r="AI32" s="45">
        <v>29</v>
      </c>
      <c r="AJ32" s="19">
        <v>26.849999999999998</v>
      </c>
      <c r="AK32" s="19">
        <v>39.799999999999997</v>
      </c>
    </row>
    <row r="33" spans="35:37">
      <c r="AI33" s="45">
        <v>30</v>
      </c>
      <c r="AJ33" s="19">
        <v>37.012</v>
      </c>
      <c r="AK33" s="19">
        <v>24.998000000000001</v>
      </c>
    </row>
    <row r="34" spans="35:37">
      <c r="AI34" s="45">
        <v>31</v>
      </c>
      <c r="AJ34" s="19">
        <v>37.150000000000006</v>
      </c>
      <c r="AK34" s="19">
        <v>54.375999999999991</v>
      </c>
    </row>
    <row r="35" spans="35:37">
      <c r="AI35" s="45">
        <v>32</v>
      </c>
      <c r="AJ35" s="19">
        <v>36.380000000000003</v>
      </c>
      <c r="AK35" s="19">
        <v>28.25</v>
      </c>
    </row>
    <row r="36" spans="35:37">
      <c r="AI36" s="45">
        <v>33</v>
      </c>
      <c r="AK36" s="19">
        <v>63.79</v>
      </c>
    </row>
    <row r="37" spans="35:37">
      <c r="AI37" s="45">
        <v>34</v>
      </c>
      <c r="AK37" s="19">
        <v>90.79</v>
      </c>
    </row>
    <row r="38" spans="35:37">
      <c r="AI38" s="45">
        <v>35</v>
      </c>
      <c r="AK38" s="19">
        <v>47.384999999999998</v>
      </c>
    </row>
    <row r="39" spans="35:37">
      <c r="AI39" s="45">
        <v>36</v>
      </c>
      <c r="AK39" s="19">
        <v>47.795000000000002</v>
      </c>
    </row>
    <row r="40" spans="35:37">
      <c r="AI40" s="45">
        <v>37</v>
      </c>
      <c r="AK40" s="19">
        <v>33.997</v>
      </c>
    </row>
    <row r="41" spans="35:37">
      <c r="AI41" s="45">
        <v>38</v>
      </c>
      <c r="AK41" s="19">
        <v>46.452500000000001</v>
      </c>
    </row>
    <row r="42" spans="35:37">
      <c r="AI42" s="45">
        <v>39</v>
      </c>
      <c r="AK42" s="19">
        <v>43.786666666666669</v>
      </c>
    </row>
    <row r="43" spans="35:37">
      <c r="AI43" s="45">
        <v>40</v>
      </c>
      <c r="AK43" s="19">
        <v>40.853333333333332</v>
      </c>
    </row>
    <row r="44" spans="35:37">
      <c r="AI44" s="45">
        <v>41</v>
      </c>
      <c r="AK44" s="19">
        <v>41.620000000000005</v>
      </c>
    </row>
    <row r="46" spans="35:37">
      <c r="AI46" s="62" t="s">
        <v>5</v>
      </c>
      <c r="AJ46" s="25">
        <f>AVERAGE(AJ4:AJ45)</f>
        <v>38.341648437499991</v>
      </c>
      <c r="AK46" s="25">
        <f>AVERAGE(AK4:AK45)</f>
        <v>46.750433739837398</v>
      </c>
    </row>
    <row r="47" spans="35:37">
      <c r="AI47" s="62" t="s">
        <v>11</v>
      </c>
      <c r="AJ47" s="19" t="s">
        <v>135</v>
      </c>
      <c r="AK47" s="39" t="s">
        <v>34</v>
      </c>
    </row>
    <row r="48" spans="35:37">
      <c r="AI48" s="62" t="s">
        <v>136</v>
      </c>
      <c r="AJ48" s="25"/>
      <c r="AK48" s="17">
        <v>4.3999999999999997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CCFFCC"/>
  </sheetPr>
  <dimension ref="A1:AM53"/>
  <sheetViews>
    <sheetView topLeftCell="AB1" workbookViewId="0">
      <selection activeCell="AF30" sqref="AF30"/>
    </sheetView>
  </sheetViews>
  <sheetFormatPr baseColWidth="10" defaultColWidth="11.5" defaultRowHeight="15" x14ac:dyDescent="0"/>
  <cols>
    <col min="1" max="2" width="11.5" style="45"/>
    <col min="3" max="6" width="11.5" style="19"/>
    <col min="7" max="7" width="0.83203125" style="31" customWidth="1"/>
    <col min="8" max="8" width="11.5" style="45"/>
    <col min="9" max="16" width="11.5" style="19"/>
    <col min="17" max="17" width="2.5" style="19" customWidth="1"/>
    <col min="18" max="22" width="11.5" style="19"/>
    <col min="23" max="23" width="0.83203125" style="31" customWidth="1"/>
    <col min="24" max="27" width="11.5" style="19"/>
    <col min="28" max="28" width="0.83203125" style="31" customWidth="1"/>
    <col min="29" max="29" width="11.5" style="45"/>
    <col min="30" max="34" width="11.5" style="19"/>
    <col min="35" max="35" width="0.83203125" style="31" customWidth="1"/>
    <col min="36" max="36" width="11.5" style="45"/>
    <col min="37" max="38" width="11.6640625" style="19" customWidth="1"/>
    <col min="39" max="39" width="0.83203125" style="31" customWidth="1"/>
    <col min="40" max="16384" width="11.5" style="19"/>
  </cols>
  <sheetData>
    <row r="1" spans="1:39" s="20" customFormat="1" ht="17">
      <c r="A1" s="70" t="s">
        <v>144</v>
      </c>
      <c r="B1" s="55" t="s">
        <v>145</v>
      </c>
      <c r="F1" s="65"/>
      <c r="G1" s="29"/>
      <c r="H1" s="70" t="s">
        <v>40</v>
      </c>
      <c r="I1" s="20" t="s">
        <v>41</v>
      </c>
      <c r="R1" s="20" t="s">
        <v>5</v>
      </c>
      <c r="S1" s="20" t="s">
        <v>42</v>
      </c>
      <c r="T1" s="20" t="s">
        <v>6</v>
      </c>
      <c r="W1" s="29"/>
      <c r="X1" s="28" t="s">
        <v>141</v>
      </c>
      <c r="Y1" s="20" t="s">
        <v>140</v>
      </c>
      <c r="AB1" s="29"/>
      <c r="AC1" s="70" t="s">
        <v>142</v>
      </c>
      <c r="AD1" s="20" t="s">
        <v>60</v>
      </c>
      <c r="AI1" s="29"/>
      <c r="AJ1" s="70" t="s">
        <v>64</v>
      </c>
      <c r="AK1" s="20" t="s">
        <v>2</v>
      </c>
      <c r="AM1" s="29"/>
    </row>
    <row r="2" spans="1:39" s="31" customFormat="1" ht="4" customHeight="1">
      <c r="A2" s="59"/>
      <c r="B2" s="59"/>
      <c r="F2" s="66"/>
      <c r="H2" s="59"/>
      <c r="AC2" s="59"/>
      <c r="AJ2" s="59"/>
    </row>
    <row r="3" spans="1:39">
      <c r="B3" s="73" t="s">
        <v>37</v>
      </c>
      <c r="D3" s="27" t="s">
        <v>24</v>
      </c>
      <c r="F3" s="39"/>
      <c r="H3" s="71" t="s">
        <v>123</v>
      </c>
      <c r="X3" s="45" t="s">
        <v>118</v>
      </c>
      <c r="Y3" s="27" t="s">
        <v>37</v>
      </c>
      <c r="Z3" s="27" t="s">
        <v>24</v>
      </c>
      <c r="AA3" s="27" t="s">
        <v>168</v>
      </c>
      <c r="AD3" s="33" t="s">
        <v>37</v>
      </c>
      <c r="AJ3" s="45" t="s">
        <v>118</v>
      </c>
      <c r="AK3" s="33" t="s">
        <v>22</v>
      </c>
      <c r="AL3" s="33" t="s">
        <v>24</v>
      </c>
    </row>
    <row r="4" spans="1:39">
      <c r="A4" s="45" t="s">
        <v>143</v>
      </c>
      <c r="B4" s="45" t="s">
        <v>39</v>
      </c>
      <c r="C4" s="19" t="s">
        <v>146</v>
      </c>
      <c r="D4" s="19" t="s">
        <v>39</v>
      </c>
      <c r="E4" s="19" t="s">
        <v>146</v>
      </c>
      <c r="F4" s="39" t="s">
        <v>148</v>
      </c>
      <c r="H4" s="45" t="s">
        <v>122</v>
      </c>
      <c r="I4" s="23">
        <v>1</v>
      </c>
      <c r="J4" s="23">
        <v>2</v>
      </c>
      <c r="K4" s="23">
        <v>3</v>
      </c>
      <c r="L4" s="23">
        <v>4</v>
      </c>
      <c r="M4" s="23">
        <v>5</v>
      </c>
      <c r="N4" s="23">
        <v>6</v>
      </c>
      <c r="O4" s="23">
        <v>7</v>
      </c>
      <c r="P4" s="23">
        <v>8</v>
      </c>
      <c r="Q4" s="24"/>
      <c r="R4" s="24" t="s">
        <v>5</v>
      </c>
      <c r="S4" s="24" t="s">
        <v>42</v>
      </c>
      <c r="T4" s="24" t="s">
        <v>6</v>
      </c>
      <c r="U4" s="19" t="s">
        <v>11</v>
      </c>
      <c r="V4" s="19" t="s">
        <v>127</v>
      </c>
      <c r="X4" s="45">
        <v>1</v>
      </c>
      <c r="Y4" s="15">
        <v>0.99980000000000002</v>
      </c>
      <c r="Z4" s="15">
        <v>3.5213000000000001</v>
      </c>
      <c r="AA4" s="15">
        <v>3.5220044008801761</v>
      </c>
      <c r="AC4" s="45" t="s">
        <v>137</v>
      </c>
      <c r="AD4" s="19" t="s">
        <v>39</v>
      </c>
      <c r="AE4" s="19">
        <v>1</v>
      </c>
      <c r="AF4" s="19">
        <v>3</v>
      </c>
      <c r="AG4" s="19">
        <v>10</v>
      </c>
      <c r="AJ4" s="45">
        <v>1</v>
      </c>
      <c r="AK4" s="19">
        <v>38.950000000000003</v>
      </c>
      <c r="AL4" s="19">
        <v>52.873999999999995</v>
      </c>
    </row>
    <row r="5" spans="1:39">
      <c r="A5" s="45">
        <v>1</v>
      </c>
      <c r="B5" s="45">
        <v>1</v>
      </c>
      <c r="C5" s="19">
        <v>2.7373737373737375</v>
      </c>
      <c r="D5" s="19">
        <v>1.0736253494874184</v>
      </c>
      <c r="E5" s="19">
        <v>1.2786579683131407</v>
      </c>
      <c r="F5" s="39">
        <f>E5/C5</f>
        <v>0.46711121351660856</v>
      </c>
      <c r="H5" s="60">
        <v>0</v>
      </c>
      <c r="I5" s="39">
        <v>0</v>
      </c>
      <c r="J5" s="39">
        <v>0</v>
      </c>
      <c r="K5" s="39">
        <v>0</v>
      </c>
      <c r="L5" s="39">
        <v>0</v>
      </c>
      <c r="M5" s="39">
        <v>0</v>
      </c>
      <c r="N5" s="19">
        <v>0</v>
      </c>
      <c r="O5" s="19">
        <v>0</v>
      </c>
      <c r="P5" s="19">
        <v>0</v>
      </c>
      <c r="R5" s="39">
        <f t="shared" ref="R5:R15" si="0">AVERAGE(I5:P5)</f>
        <v>0</v>
      </c>
      <c r="S5" s="19">
        <f t="shared" ref="S5:S15" si="1">_xlfn.STDEV.S(I5:P5)</f>
        <v>0</v>
      </c>
      <c r="T5" s="15">
        <f t="shared" ref="T5:T15" si="2">S5/SQRT(COUNT(I5:P5))</f>
        <v>0</v>
      </c>
      <c r="U5" s="25"/>
      <c r="X5" s="45">
        <v>2</v>
      </c>
      <c r="Y5" s="15">
        <v>1.0422</v>
      </c>
      <c r="Z5" s="15">
        <v>0.57630000000000003</v>
      </c>
      <c r="AA5" s="15">
        <v>0.57641528305661138</v>
      </c>
      <c r="AC5" s="45">
        <v>1</v>
      </c>
      <c r="AD5" s="24">
        <v>1</v>
      </c>
      <c r="AE5" s="24">
        <v>1.7247877293892084</v>
      </c>
      <c r="AF5" s="24">
        <v>1.4164886332511641</v>
      </c>
      <c r="AG5" s="24">
        <v>0.93344289235825806</v>
      </c>
      <c r="AJ5" s="45">
        <v>2</v>
      </c>
      <c r="AK5" s="19">
        <v>27.043666666666667</v>
      </c>
      <c r="AL5" s="19">
        <v>54.099500000000006</v>
      </c>
    </row>
    <row r="6" spans="1:39">
      <c r="A6" s="45">
        <v>2</v>
      </c>
      <c r="B6" s="45">
        <v>1</v>
      </c>
      <c r="C6" s="19">
        <v>1.3674637925227349</v>
      </c>
      <c r="D6" s="19">
        <v>0.7368614094838879</v>
      </c>
      <c r="E6" s="19">
        <v>0.87943411055802989</v>
      </c>
      <c r="F6" s="39">
        <f t="shared" ref="F6:F8" si="3">E6/C6</f>
        <v>0.64311326951891401</v>
      </c>
      <c r="H6" s="60">
        <v>10</v>
      </c>
      <c r="I6" s="39">
        <v>0.26783497626871139</v>
      </c>
      <c r="J6" s="39">
        <v>2.2935064935064937</v>
      </c>
      <c r="K6" s="39">
        <v>-3.2612162003390455</v>
      </c>
      <c r="L6" s="39">
        <v>-6.4922077922077923</v>
      </c>
      <c r="M6" s="39">
        <v>-5.2820624716762614</v>
      </c>
      <c r="N6" s="19">
        <v>-4.071729957805907</v>
      </c>
      <c r="O6" s="19">
        <v>3.6090909090909089</v>
      </c>
      <c r="P6" s="19">
        <v>-3.9092045632130019</v>
      </c>
      <c r="R6" s="39">
        <f t="shared" si="0"/>
        <v>-2.1057485757969867</v>
      </c>
      <c r="S6" s="19">
        <f t="shared" si="1"/>
        <v>3.6922577399621193</v>
      </c>
      <c r="T6" s="15">
        <f t="shared" si="2"/>
        <v>1.3054102429078653</v>
      </c>
      <c r="U6" s="25"/>
      <c r="X6" s="45">
        <v>3</v>
      </c>
      <c r="Y6" s="15">
        <v>2.3189000000000002</v>
      </c>
      <c r="Z6" s="15">
        <v>3.5497000000000001</v>
      </c>
      <c r="AA6" s="15">
        <v>3.5504100820164033</v>
      </c>
      <c r="AC6" s="45">
        <v>2</v>
      </c>
      <c r="AD6" s="24">
        <v>1</v>
      </c>
      <c r="AE6" s="24">
        <v>1.7115297228074524</v>
      </c>
      <c r="AF6" s="24">
        <v>1.8114594951873424</v>
      </c>
      <c r="AG6" s="24">
        <v>1.192382368736316</v>
      </c>
      <c r="AJ6" s="45">
        <v>3</v>
      </c>
      <c r="AK6" s="19">
        <v>24.85</v>
      </c>
      <c r="AL6" s="19">
        <v>49.788666666666671</v>
      </c>
    </row>
    <row r="7" spans="1:39">
      <c r="A7" s="45">
        <v>3</v>
      </c>
      <c r="B7" s="45">
        <v>1</v>
      </c>
      <c r="C7" s="19">
        <v>1.1842875052235688</v>
      </c>
      <c r="D7" s="19">
        <v>0.95073891625615758</v>
      </c>
      <c r="E7" s="19">
        <v>0.92807881773399015</v>
      </c>
      <c r="F7" s="39">
        <f t="shared" si="3"/>
        <v>0.78366006028138258</v>
      </c>
      <c r="H7" s="60">
        <v>20</v>
      </c>
      <c r="I7" s="39">
        <v>8.0242424242424253</v>
      </c>
      <c r="J7" s="39">
        <v>16.15188024826579</v>
      </c>
      <c r="K7" s="39">
        <v>14.716594773326172</v>
      </c>
      <c r="L7" s="39">
        <v>10.282146393863609</v>
      </c>
      <c r="M7" s="39">
        <v>7.1820607932325142</v>
      </c>
      <c r="N7" s="19">
        <v>4.9234255352398808</v>
      </c>
      <c r="O7" s="19">
        <v>7.2019065478981101</v>
      </c>
      <c r="P7" s="19">
        <v>2.472261290826693</v>
      </c>
      <c r="R7" s="39">
        <f t="shared" si="0"/>
        <v>8.8693147508618981</v>
      </c>
      <c r="S7" s="19">
        <f t="shared" si="1"/>
        <v>4.6607187532631231</v>
      </c>
      <c r="T7" s="15">
        <f t="shared" si="2"/>
        <v>1.6478129178178327</v>
      </c>
      <c r="U7" s="25"/>
      <c r="X7" s="45">
        <v>4</v>
      </c>
      <c r="Y7" s="15">
        <v>0.95240000000000002</v>
      </c>
      <c r="Z7" s="15">
        <v>0.85699999999999998</v>
      </c>
      <c r="AA7" s="15">
        <v>0.85717143428685738</v>
      </c>
      <c r="AC7" s="45">
        <v>3</v>
      </c>
      <c r="AD7" s="24">
        <v>1</v>
      </c>
      <c r="AE7" s="24">
        <v>1.5459963325183375</v>
      </c>
      <c r="AF7" s="24">
        <v>1.4514822738386308</v>
      </c>
      <c r="AG7" s="24">
        <v>1.0000764058679708</v>
      </c>
      <c r="AJ7" s="45">
        <v>4</v>
      </c>
      <c r="AK7" s="19">
        <v>35.596666666666664</v>
      </c>
      <c r="AL7" s="19">
        <v>67.38</v>
      </c>
    </row>
    <row r="8" spans="1:39">
      <c r="A8" s="45">
        <v>4</v>
      </c>
      <c r="B8" s="45">
        <v>1</v>
      </c>
      <c r="C8" s="19">
        <v>1.4137931034482758</v>
      </c>
      <c r="D8" s="19">
        <v>0.68763058921855413</v>
      </c>
      <c r="E8" s="19">
        <v>0.66193063100710403</v>
      </c>
      <c r="F8" s="39">
        <f t="shared" si="3"/>
        <v>0.46819483656600042</v>
      </c>
      <c r="H8" s="60">
        <v>30</v>
      </c>
      <c r="I8" s="39">
        <v>22.178897407813071</v>
      </c>
      <c r="J8" s="39">
        <v>34.952026286966046</v>
      </c>
      <c r="K8" s="39">
        <v>40.876819013410767</v>
      </c>
      <c r="L8" s="39">
        <v>31.489283136675674</v>
      </c>
      <c r="M8" s="39">
        <v>43.859413551754812</v>
      </c>
      <c r="N8" s="19">
        <v>14.75621190811064</v>
      </c>
      <c r="O8" s="19">
        <v>21.036880762619159</v>
      </c>
      <c r="P8" s="19">
        <v>13.030160962650413</v>
      </c>
      <c r="R8" s="39">
        <f t="shared" si="0"/>
        <v>27.772461628750072</v>
      </c>
      <c r="S8" s="19">
        <f t="shared" si="1"/>
        <v>11.706465316585437</v>
      </c>
      <c r="T8" s="15">
        <f t="shared" si="2"/>
        <v>4.1388605045413431</v>
      </c>
      <c r="U8" s="25"/>
      <c r="X8" s="45">
        <v>5</v>
      </c>
      <c r="Y8" s="15">
        <v>0.98180000000000001</v>
      </c>
      <c r="Z8" s="15">
        <v>2.79</v>
      </c>
      <c r="AA8" s="15">
        <v>2.7905581116223246</v>
      </c>
      <c r="AC8" s="45">
        <v>4</v>
      </c>
      <c r="AD8" s="24">
        <v>1</v>
      </c>
      <c r="AE8" s="24">
        <v>1.5089436789944404</v>
      </c>
      <c r="AF8" s="24">
        <v>1.1236575848613557</v>
      </c>
      <c r="AG8" s="24">
        <v>0.37839704409682656</v>
      </c>
      <c r="AJ8" s="45">
        <v>5</v>
      </c>
      <c r="AK8" s="19">
        <v>44.954999999999998</v>
      </c>
      <c r="AL8" s="19">
        <v>25.045500000000001</v>
      </c>
    </row>
    <row r="9" spans="1:39">
      <c r="H9" s="60">
        <v>40</v>
      </c>
      <c r="I9" s="39">
        <v>38.074917853231113</v>
      </c>
      <c r="J9" s="39">
        <v>39.79058050383351</v>
      </c>
      <c r="K9" s="39">
        <v>72.285536850232461</v>
      </c>
      <c r="L9" s="39">
        <v>55.687406636566571</v>
      </c>
      <c r="M9" s="39">
        <v>61.102066164252498</v>
      </c>
      <c r="N9" s="19">
        <v>24.588998280981404</v>
      </c>
      <c r="O9" s="19">
        <v>33.248163775589937</v>
      </c>
      <c r="P9" s="19">
        <v>24.035786841694016</v>
      </c>
      <c r="R9" s="39">
        <f t="shared" si="0"/>
        <v>43.601682113297684</v>
      </c>
      <c r="S9" s="19">
        <f t="shared" si="1"/>
        <v>17.613562415175902</v>
      </c>
      <c r="T9" s="15">
        <f t="shared" si="2"/>
        <v>6.2273347123116922</v>
      </c>
      <c r="U9" s="25"/>
      <c r="X9" s="45">
        <v>6</v>
      </c>
      <c r="Y9" s="15">
        <v>2.9156</v>
      </c>
      <c r="Z9" s="15">
        <v>3.4821</v>
      </c>
      <c r="AA9" s="15">
        <v>3.3411053540587217</v>
      </c>
      <c r="AC9" s="45">
        <v>5</v>
      </c>
      <c r="AD9" s="24">
        <v>1</v>
      </c>
      <c r="AE9" s="24">
        <v>2.1544175478458447</v>
      </c>
      <c r="AF9" s="24">
        <v>2.0279646945731016</v>
      </c>
      <c r="AG9" s="24">
        <v>0.68312505461854411</v>
      </c>
      <c r="AJ9" s="45">
        <v>6</v>
      </c>
      <c r="AK9" s="19">
        <v>34.264000000000003</v>
      </c>
      <c r="AL9" s="19">
        <v>35.882999999999996</v>
      </c>
    </row>
    <row r="10" spans="1:39">
      <c r="A10" s="46" t="s">
        <v>5</v>
      </c>
      <c r="B10" s="60">
        <f>AVERAGE(B5:B8)</f>
        <v>1</v>
      </c>
      <c r="C10" s="39">
        <f>AVERAGE(C5:C8)</f>
        <v>1.6757295346420793</v>
      </c>
      <c r="D10" s="39">
        <f t="shared" ref="D10:F10" si="4">AVERAGE(D5:D8)</f>
        <v>0.86221406611150453</v>
      </c>
      <c r="E10" s="39">
        <f t="shared" si="4"/>
        <v>0.93702538190306628</v>
      </c>
      <c r="F10" s="39">
        <f t="shared" si="4"/>
        <v>0.5905198449707264</v>
      </c>
      <c r="H10" s="60">
        <v>50</v>
      </c>
      <c r="I10" s="39">
        <v>59.303979554581964</v>
      </c>
      <c r="J10" s="39">
        <v>47.85658999634903</v>
      </c>
      <c r="K10" s="39">
        <v>87.158226892025709</v>
      </c>
      <c r="L10" s="39">
        <v>81.360882190033408</v>
      </c>
      <c r="M10" s="39">
        <v>79.630406686919883</v>
      </c>
      <c r="N10" s="19">
        <v>36.682294108454442</v>
      </c>
      <c r="O10" s="19">
        <v>44.056102516018129</v>
      </c>
      <c r="P10" s="19">
        <v>23.756837005782156</v>
      </c>
      <c r="R10" s="39">
        <f t="shared" si="0"/>
        <v>57.475664868770586</v>
      </c>
      <c r="S10" s="19">
        <f t="shared" si="1"/>
        <v>23.261458895219871</v>
      </c>
      <c r="T10" s="15">
        <f t="shared" si="2"/>
        <v>8.2241676625510536</v>
      </c>
      <c r="U10" s="25"/>
      <c r="X10" s="45">
        <v>7</v>
      </c>
      <c r="Y10" s="15">
        <v>4.5566000000000004</v>
      </c>
      <c r="Z10" s="15">
        <v>4.0797999999999996</v>
      </c>
      <c r="AA10" s="15">
        <v>3.9146037228938781</v>
      </c>
      <c r="AJ10" s="45">
        <v>7</v>
      </c>
      <c r="AK10" s="19">
        <v>32.83</v>
      </c>
      <c r="AL10" s="19">
        <v>34.67</v>
      </c>
    </row>
    <row r="11" spans="1:39">
      <c r="A11" s="46" t="s">
        <v>42</v>
      </c>
      <c r="B11" s="60">
        <f>_xlfn.STDEV.S(B5:B8)</f>
        <v>0</v>
      </c>
      <c r="C11" s="39">
        <f>_xlfn.STDEV.S(C5:C8)</f>
        <v>0.71466592270413476</v>
      </c>
      <c r="D11" s="39">
        <f t="shared" ref="D11:E11" si="5">_xlfn.STDEV.S(D5:D8)</f>
        <v>0.18140567683088665</v>
      </c>
      <c r="E11" s="39">
        <f t="shared" si="5"/>
        <v>0.2554647670510336</v>
      </c>
      <c r="F11" s="39"/>
      <c r="H11" s="60">
        <v>60</v>
      </c>
      <c r="I11" s="39">
        <v>75.662358525009125</v>
      </c>
      <c r="J11" s="39">
        <v>55.583497626871129</v>
      </c>
      <c r="K11" s="39">
        <v>100.98524647946422</v>
      </c>
      <c r="L11" s="39">
        <v>87.749039090954867</v>
      </c>
      <c r="M11" s="39">
        <v>88.447271689689316</v>
      </c>
      <c r="N11" s="19">
        <v>39.488201281450223</v>
      </c>
      <c r="O11" s="19">
        <v>50.220346929207693</v>
      </c>
      <c r="P11" s="19">
        <v>27.190967338646661</v>
      </c>
      <c r="R11" s="39">
        <f t="shared" si="0"/>
        <v>65.665866120161667</v>
      </c>
      <c r="S11" s="19">
        <f t="shared" si="1"/>
        <v>26.348905229941007</v>
      </c>
      <c r="T11" s="15">
        <f t="shared" si="2"/>
        <v>9.3157447824664867</v>
      </c>
      <c r="U11" s="25"/>
      <c r="X11" s="45">
        <v>8</v>
      </c>
      <c r="Y11" s="15">
        <v>5.4177</v>
      </c>
      <c r="Z11" s="15">
        <v>11.700699999999999</v>
      </c>
      <c r="AA11" s="15">
        <v>7.1535475193348201</v>
      </c>
      <c r="AC11" s="45" t="s">
        <v>5</v>
      </c>
      <c r="AD11" s="39">
        <f>AVERAGE(AD4:AD8)</f>
        <v>1</v>
      </c>
      <c r="AE11" s="39">
        <f>AVERAGE(AE4:AE8)</f>
        <v>1.4982514927418877</v>
      </c>
      <c r="AF11" s="39">
        <f>AVERAGE(AF4:AF8)</f>
        <v>1.7606175974276987</v>
      </c>
      <c r="AG11" s="39">
        <f>AVERAGE(AG4:AG8)</f>
        <v>2.7008597422118745</v>
      </c>
      <c r="AJ11" s="45">
        <v>8</v>
      </c>
      <c r="AK11" s="19">
        <v>35.628999999999998</v>
      </c>
      <c r="AL11" s="19">
        <v>46.385000000000005</v>
      </c>
    </row>
    <row r="12" spans="1:39">
      <c r="A12" s="46" t="s">
        <v>6</v>
      </c>
      <c r="B12" s="60">
        <f>B11/SQRT(COUNT(B5:B8))</f>
        <v>0</v>
      </c>
      <c r="C12" s="39">
        <f>C11/SQRT(COUNT(C5:C8))</f>
        <v>0.35733296135206738</v>
      </c>
      <c r="D12" s="39">
        <f t="shared" ref="D12:E12" si="6">D11/SQRT(COUNT(D5:D8))</f>
        <v>9.0702838415443326E-2</v>
      </c>
      <c r="E12" s="39">
        <f t="shared" si="6"/>
        <v>0.1277323835255168</v>
      </c>
      <c r="F12" s="39"/>
      <c r="H12" s="60">
        <v>70</v>
      </c>
      <c r="I12" s="39">
        <v>89.025483753194592</v>
      </c>
      <c r="J12" s="39">
        <v>63.09368382621394</v>
      </c>
      <c r="K12" s="39">
        <v>114.55714261736516</v>
      </c>
      <c r="L12" s="39">
        <v>95.117407140099701</v>
      </c>
      <c r="M12" s="39">
        <v>87.848067272025375</v>
      </c>
      <c r="N12" s="19">
        <v>46.132208157524616</v>
      </c>
      <c r="O12" s="19">
        <v>56.518987341772153</v>
      </c>
      <c r="P12" s="19">
        <v>29.671823722456637</v>
      </c>
      <c r="R12" s="39">
        <f t="shared" si="0"/>
        <v>72.74560047883152</v>
      </c>
      <c r="S12" s="19">
        <f t="shared" si="1"/>
        <v>28.440180971477233</v>
      </c>
      <c r="T12" s="15">
        <f t="shared" si="2"/>
        <v>10.055122411552082</v>
      </c>
      <c r="U12" s="25"/>
      <c r="X12" s="45">
        <v>9</v>
      </c>
      <c r="Y12" s="15">
        <v>2.2044000000000001</v>
      </c>
      <c r="Z12" s="15">
        <v>12.909599999999999</v>
      </c>
      <c r="AA12" s="15">
        <v>7.8926420689022709</v>
      </c>
      <c r="AC12" s="45" t="s">
        <v>42</v>
      </c>
      <c r="AD12" s="39">
        <f>_xlfn.STDEV.S(AD4:AD7)</f>
        <v>0</v>
      </c>
      <c r="AE12" s="39">
        <f>_xlfn.STDEV.S(AE4:AE7)</f>
        <v>0.34025079425198207</v>
      </c>
      <c r="AF12" s="39">
        <f>_xlfn.STDEV.S(AF4:AF7)</f>
        <v>0.7418925160801696</v>
      </c>
      <c r="AG12" s="39">
        <f>_xlfn.STDEV.S(AG4:AG7)</f>
        <v>4.4803616119478811</v>
      </c>
      <c r="AJ12" s="45">
        <v>9</v>
      </c>
      <c r="AK12" s="19">
        <v>24.07</v>
      </c>
      <c r="AL12" s="19">
        <v>77.399999999999991</v>
      </c>
    </row>
    <row r="13" spans="1:39">
      <c r="A13" s="46" t="s">
        <v>91</v>
      </c>
      <c r="F13" s="21">
        <f>TTEST(B5:B8,F5:F8,2,3)</f>
        <v>1.2764804072526861E-2</v>
      </c>
      <c r="H13" s="60">
        <v>80</v>
      </c>
      <c r="I13" s="39">
        <v>107.69711573566995</v>
      </c>
      <c r="J13" s="39">
        <v>68.087331142752831</v>
      </c>
      <c r="K13" s="39">
        <v>116.25908457678042</v>
      </c>
      <c r="L13" s="39">
        <v>99.900971818929492</v>
      </c>
      <c r="M13" s="39">
        <v>88.798066432803495</v>
      </c>
      <c r="N13" s="19">
        <v>47.41756524456946</v>
      </c>
      <c r="O13" s="19">
        <v>59.088138771683077</v>
      </c>
      <c r="P13" s="19">
        <v>30.518831067354274</v>
      </c>
      <c r="R13" s="39">
        <f t="shared" si="0"/>
        <v>77.220888098817881</v>
      </c>
      <c r="S13" s="19">
        <f t="shared" si="1"/>
        <v>30.665795594040794</v>
      </c>
      <c r="T13" s="15">
        <f t="shared" si="2"/>
        <v>10.841996007513398</v>
      </c>
      <c r="U13" s="25"/>
      <c r="X13" s="45">
        <v>10</v>
      </c>
      <c r="Y13" s="15">
        <v>3.3130000000000002</v>
      </c>
      <c r="Z13" s="15">
        <v>19.415500000000002</v>
      </c>
      <c r="AA13" s="15">
        <v>11.870204505853943</v>
      </c>
      <c r="AC13" s="45" t="s">
        <v>6</v>
      </c>
      <c r="AD13" s="39">
        <f>AD12/SQRT(COUNT(AD4:AD7))</f>
        <v>0</v>
      </c>
      <c r="AE13" s="39">
        <f>AE12/SQRT(COUNT(AE4:AE7))</f>
        <v>0.17012539712599103</v>
      </c>
      <c r="AF13" s="39">
        <f>AF12/SQRT(COUNT(AF4:AF7))</f>
        <v>0.3709462580400848</v>
      </c>
      <c r="AG13" s="39">
        <f>AG12/SQRT(COUNT(AG4:AG7))</f>
        <v>2.2401808059739405</v>
      </c>
      <c r="AJ13" s="45">
        <v>10</v>
      </c>
      <c r="AK13" s="19">
        <v>31.169999999999998</v>
      </c>
      <c r="AL13" s="19">
        <v>61.098333333333329</v>
      </c>
    </row>
    <row r="14" spans="1:39">
      <c r="H14" s="60">
        <v>90</v>
      </c>
      <c r="I14" s="39">
        <v>122.1768528660095</v>
      </c>
      <c r="J14" s="39">
        <v>72.040890836071554</v>
      </c>
      <c r="K14" s="39">
        <v>119.51190855838465</v>
      </c>
      <c r="L14" s="39">
        <v>92.534282213531611</v>
      </c>
      <c r="M14" s="39">
        <v>86.230047499958033</v>
      </c>
      <c r="N14" s="19">
        <v>53.208313799031103</v>
      </c>
      <c r="O14" s="19">
        <v>62.423034849195183</v>
      </c>
      <c r="P14" s="19">
        <v>33.251289263947491</v>
      </c>
      <c r="R14" s="39">
        <f t="shared" si="0"/>
        <v>80.172077485766138</v>
      </c>
      <c r="S14" s="19">
        <f t="shared" si="1"/>
        <v>31.193626181249467</v>
      </c>
      <c r="T14" s="15">
        <f t="shared" si="2"/>
        <v>11.028612301279862</v>
      </c>
      <c r="U14" s="25"/>
      <c r="X14" s="45">
        <v>11</v>
      </c>
      <c r="Y14" s="15">
        <v>3.6833999999999998</v>
      </c>
      <c r="Z14" s="15">
        <v>4.7359999999999998</v>
      </c>
      <c r="AA14" s="15">
        <v>1.6806245564229949</v>
      </c>
      <c r="AJ14" s="45">
        <v>11</v>
      </c>
      <c r="AK14" s="19">
        <v>32.337499999999999</v>
      </c>
      <c r="AL14" s="19">
        <v>60.316000000000003</v>
      </c>
    </row>
    <row r="15" spans="1:39">
      <c r="A15" s="46"/>
      <c r="E15" s="25"/>
      <c r="F15" s="39"/>
      <c r="H15" s="60">
        <v>100</v>
      </c>
      <c r="I15" s="39">
        <v>137.05673603504928</v>
      </c>
      <c r="J15" s="39">
        <v>77.090324936108061</v>
      </c>
      <c r="K15" s="39">
        <v>102.93391966968227</v>
      </c>
      <c r="L15" s="39">
        <v>86.770506386478459</v>
      </c>
      <c r="M15" s="39">
        <v>83.750986085701328</v>
      </c>
      <c r="N15" s="19">
        <v>46.551804969526479</v>
      </c>
      <c r="O15" s="19">
        <v>62.451945616502577</v>
      </c>
      <c r="P15" s="19">
        <v>29.432723863103611</v>
      </c>
      <c r="R15" s="39">
        <f t="shared" si="0"/>
        <v>78.254868445269025</v>
      </c>
      <c r="S15" s="19">
        <f t="shared" si="1"/>
        <v>33.400626955005279</v>
      </c>
      <c r="T15" s="15">
        <f t="shared" si="2"/>
        <v>11.808904907883209</v>
      </c>
      <c r="U15" s="25" t="s">
        <v>10</v>
      </c>
      <c r="X15" s="45">
        <v>12</v>
      </c>
      <c r="Y15" s="15"/>
      <c r="Z15" s="15">
        <v>3.7505000000000002</v>
      </c>
      <c r="AA15" s="15">
        <v>1.3309084457061746</v>
      </c>
      <c r="AC15" s="45" t="s">
        <v>137</v>
      </c>
      <c r="AD15" s="33" t="s">
        <v>24</v>
      </c>
      <c r="AJ15" s="45">
        <v>12</v>
      </c>
      <c r="AK15" s="19">
        <v>28.882999999999999</v>
      </c>
      <c r="AL15" s="19">
        <v>50.977999999999994</v>
      </c>
    </row>
    <row r="16" spans="1:39">
      <c r="A16" s="46"/>
      <c r="E16" s="25"/>
      <c r="F16" s="39"/>
      <c r="H16" s="60"/>
      <c r="I16" s="39"/>
      <c r="J16" s="39"/>
      <c r="K16" s="39"/>
      <c r="L16" s="39"/>
      <c r="M16" s="39"/>
      <c r="R16" s="39"/>
      <c r="T16" s="15"/>
      <c r="U16" s="25"/>
      <c r="X16" s="45">
        <v>13</v>
      </c>
      <c r="Y16" s="15"/>
      <c r="Z16" s="15">
        <v>1.7346999999999999</v>
      </c>
      <c r="AA16" s="15">
        <v>0.6155784244144783</v>
      </c>
      <c r="AD16" s="33"/>
      <c r="AJ16" s="45">
        <v>13</v>
      </c>
      <c r="AK16" s="19">
        <v>32.354500000000002</v>
      </c>
      <c r="AL16" s="19">
        <v>50.1</v>
      </c>
    </row>
    <row r="17" spans="1:38">
      <c r="A17" s="46"/>
      <c r="H17" s="71" t="s">
        <v>130</v>
      </c>
      <c r="U17" s="25"/>
      <c r="X17" s="45">
        <v>14</v>
      </c>
      <c r="Y17" s="15"/>
      <c r="Z17" s="19">
        <v>17.4986</v>
      </c>
      <c r="AA17" s="15">
        <v>6.2095812633073102</v>
      </c>
      <c r="AC17" s="45">
        <v>1</v>
      </c>
      <c r="AD17" s="19" t="s">
        <v>39</v>
      </c>
      <c r="AE17" s="19">
        <v>1</v>
      </c>
      <c r="AF17" s="19">
        <v>3</v>
      </c>
      <c r="AG17" s="19">
        <v>10</v>
      </c>
      <c r="AH17" s="19" t="s">
        <v>62</v>
      </c>
      <c r="AJ17" s="45">
        <v>14</v>
      </c>
      <c r="AK17" s="19">
        <v>45.012666666666668</v>
      </c>
      <c r="AL17" s="19">
        <v>96.421999999999997</v>
      </c>
    </row>
    <row r="18" spans="1:38">
      <c r="H18" s="45" t="s">
        <v>122</v>
      </c>
      <c r="I18" s="23">
        <v>1</v>
      </c>
      <c r="J18" s="23">
        <v>2</v>
      </c>
      <c r="K18" s="23">
        <v>3</v>
      </c>
      <c r="L18" s="23">
        <v>4</v>
      </c>
      <c r="M18" s="23">
        <v>5</v>
      </c>
      <c r="N18" s="23">
        <v>6</v>
      </c>
      <c r="O18" s="23">
        <v>7</v>
      </c>
      <c r="P18" s="23">
        <v>8</v>
      </c>
      <c r="R18" s="56"/>
      <c r="S18" s="57"/>
      <c r="T18" s="57"/>
      <c r="U18" s="25"/>
      <c r="X18" s="45">
        <v>15</v>
      </c>
      <c r="Z18" s="19">
        <v>0.72460000000000002</v>
      </c>
      <c r="AA18" s="19">
        <v>0.19672042134983983</v>
      </c>
      <c r="AC18" s="45">
        <v>2</v>
      </c>
      <c r="AD18" s="19">
        <v>1.0481922760887428</v>
      </c>
      <c r="AE18" s="19">
        <v>1.6172007669131745</v>
      </c>
      <c r="AF18" s="19">
        <v>1.6110928512736236</v>
      </c>
      <c r="AG18" s="19">
        <v>1.431594083812654</v>
      </c>
      <c r="AH18" s="19">
        <f>AG18/AG5</f>
        <v>1.533670774647887</v>
      </c>
      <c r="AJ18" s="45">
        <v>15</v>
      </c>
      <c r="AK18" s="19">
        <v>48.734499999999997</v>
      </c>
      <c r="AL18" s="19">
        <v>54.415999999999997</v>
      </c>
    </row>
    <row r="19" spans="1:38">
      <c r="H19" s="60">
        <v>0</v>
      </c>
      <c r="I19" s="39">
        <v>0</v>
      </c>
      <c r="J19" s="39">
        <v>0</v>
      </c>
      <c r="K19" s="19">
        <v>0</v>
      </c>
      <c r="L19" s="19">
        <v>0</v>
      </c>
      <c r="M19" s="19">
        <v>0</v>
      </c>
      <c r="N19" s="15">
        <v>0</v>
      </c>
      <c r="O19" s="15">
        <v>0</v>
      </c>
      <c r="P19" s="15">
        <v>0</v>
      </c>
      <c r="R19" s="39">
        <f t="shared" ref="R19:R29" si="7">AVERAGE(I19:P19)</f>
        <v>0</v>
      </c>
      <c r="S19" s="19">
        <f t="shared" ref="S19:S29" si="8">_xlfn.STDEV.S(I19:P19)</f>
        <v>0</v>
      </c>
      <c r="T19" s="15">
        <f t="shared" ref="T19:T29" si="9">S19/SQRT(COUNT(I19:P19))</f>
        <v>0</v>
      </c>
      <c r="U19" s="25"/>
      <c r="X19" s="45"/>
      <c r="AC19" s="45">
        <v>3</v>
      </c>
      <c r="AD19" s="19">
        <v>1.0772090717561036</v>
      </c>
      <c r="AE19" s="19">
        <v>1.534969223778246</v>
      </c>
      <c r="AF19" s="19">
        <v>1.7837815507910935</v>
      </c>
      <c r="AG19" s="19">
        <v>1.7074813070599413</v>
      </c>
      <c r="AH19" s="19">
        <f>AG19/AG6</f>
        <v>1.4319914079822615</v>
      </c>
      <c r="AJ19" s="45">
        <v>16</v>
      </c>
      <c r="AK19" s="19">
        <v>46.369249999999994</v>
      </c>
      <c r="AL19" s="19">
        <v>49.437999999999995</v>
      </c>
    </row>
    <row r="20" spans="1:38">
      <c r="H20" s="60">
        <v>10</v>
      </c>
      <c r="I20" s="39">
        <v>-0.39708258672618024</v>
      </c>
      <c r="J20" s="39">
        <v>-0.75926648229991167</v>
      </c>
      <c r="K20" s="19">
        <v>-3.5022797858983679</v>
      </c>
      <c r="L20" s="19">
        <v>-6.2656566324047978</v>
      </c>
      <c r="M20" s="19">
        <v>-1.5715203979262657</v>
      </c>
      <c r="N20" s="15">
        <v>-0.59772324512660269</v>
      </c>
      <c r="O20" s="15">
        <v>-5.6243054095455518</v>
      </c>
      <c r="P20" s="15">
        <v>3.0802270747604603</v>
      </c>
      <c r="R20" s="39">
        <f t="shared" si="7"/>
        <v>-1.954700933145902</v>
      </c>
      <c r="S20" s="19">
        <f t="shared" si="8"/>
        <v>3.0621955385030954</v>
      </c>
      <c r="T20" s="15">
        <f t="shared" si="9"/>
        <v>1.082649615297365</v>
      </c>
      <c r="U20" s="25"/>
      <c r="V20" s="62">
        <f t="shared" ref="V20:V28" si="10">TTEST(I6:P6,I20:P20,2,3)</f>
        <v>0.93033525039934994</v>
      </c>
      <c r="X20" s="15" t="s">
        <v>5</v>
      </c>
      <c r="Y20" s="50">
        <f>AVERAGE(Y4:Y19)</f>
        <v>2.5805272727272723</v>
      </c>
      <c r="Z20" s="50">
        <f>AVERAGE(Z4:Z18)</f>
        <v>6.088426666666666</v>
      </c>
      <c r="AA20" s="50">
        <f>AVERAGE(AA4:AA18)</f>
        <v>3.7001383729404531</v>
      </c>
      <c r="AC20" s="45">
        <v>4</v>
      </c>
      <c r="AD20" s="19">
        <v>1.0680776283618583</v>
      </c>
      <c r="AE20" s="19">
        <v>1.3377139364303179</v>
      </c>
      <c r="AF20" s="19">
        <v>1.4449113691931541</v>
      </c>
      <c r="AG20" s="19">
        <v>1.2217298288508558</v>
      </c>
      <c r="AH20" s="19">
        <f>AG20/AG7</f>
        <v>1.2216364886545954</v>
      </c>
      <c r="AJ20" s="45">
        <v>17</v>
      </c>
      <c r="AK20" s="19">
        <v>53.11</v>
      </c>
      <c r="AL20" s="19">
        <v>71.794999999999987</v>
      </c>
    </row>
    <row r="21" spans="1:38">
      <c r="H21" s="60">
        <v>20</v>
      </c>
      <c r="I21" s="39">
        <v>-0.87364034406003743</v>
      </c>
      <c r="J21" s="39">
        <v>-2.4044904937724896</v>
      </c>
      <c r="K21" s="19">
        <v>5.8619633191760325</v>
      </c>
      <c r="L21" s="19">
        <v>13.558568570793508</v>
      </c>
      <c r="M21" s="19">
        <v>15.691174615379991</v>
      </c>
      <c r="N21" s="15">
        <v>9.3893611269636281</v>
      </c>
      <c r="O21" s="15">
        <v>10.275433274261855</v>
      </c>
      <c r="P21" s="15">
        <v>21.12906617006578</v>
      </c>
      <c r="R21" s="39">
        <f t="shared" si="7"/>
        <v>9.078429529851034</v>
      </c>
      <c r="S21" s="19">
        <f t="shared" si="8"/>
        <v>8.0338052287783395</v>
      </c>
      <c r="T21" s="15">
        <f t="shared" si="9"/>
        <v>2.8403790780005531</v>
      </c>
      <c r="U21" s="25"/>
      <c r="V21" s="62">
        <f t="shared" si="10"/>
        <v>0.95034291868229204</v>
      </c>
      <c r="X21" s="15" t="s">
        <v>42</v>
      </c>
      <c r="Y21" s="50">
        <f>_xlfn.STDEV.S(Y4:Y19)</f>
        <v>1.5524602462484571</v>
      </c>
      <c r="Z21" s="50">
        <f>_xlfn.STDEV.S(Z4:Z18)</f>
        <v>6.1721914616478086</v>
      </c>
      <c r="AA21" s="50"/>
      <c r="AC21" s="45">
        <v>5</v>
      </c>
      <c r="AD21" s="19">
        <v>0.73004938015815468</v>
      </c>
      <c r="AE21" s="19">
        <v>1.1355191822922062</v>
      </c>
      <c r="AF21" s="19">
        <v>0.95077523395144858</v>
      </c>
      <c r="AG21" s="19">
        <v>0.58793466625228774</v>
      </c>
      <c r="AH21" s="19">
        <f>AG21/AG8</f>
        <v>1.5537506844314657</v>
      </c>
      <c r="AJ21" s="45">
        <v>18</v>
      </c>
      <c r="AK21" s="19">
        <v>44.210499999999996</v>
      </c>
      <c r="AL21" s="19">
        <v>38.731000000000002</v>
      </c>
    </row>
    <row r="22" spans="1:38">
      <c r="F22" s="39"/>
      <c r="H22" s="60">
        <v>30</v>
      </c>
      <c r="I22" s="39">
        <v>1.4328992014358319</v>
      </c>
      <c r="J22" s="39">
        <v>-0.35485223776859526</v>
      </c>
      <c r="K22" s="19">
        <v>23.125859800676423</v>
      </c>
      <c r="L22" s="19">
        <v>31.737983816223419</v>
      </c>
      <c r="M22" s="19">
        <v>35.224644515598051</v>
      </c>
      <c r="N22" s="15">
        <v>39.90929024119184</v>
      </c>
      <c r="O22" s="15">
        <v>43.60676418466344</v>
      </c>
      <c r="P22" s="15">
        <v>50.647283212687341</v>
      </c>
      <c r="R22" s="39">
        <f t="shared" si="7"/>
        <v>28.166234091838465</v>
      </c>
      <c r="S22" s="19">
        <f t="shared" si="8"/>
        <v>18.889961027829905</v>
      </c>
      <c r="T22" s="15">
        <f t="shared" si="9"/>
        <v>6.6786097695640647</v>
      </c>
      <c r="U22" s="25"/>
      <c r="V22" s="62">
        <f t="shared" si="10"/>
        <v>0.96087575918553525</v>
      </c>
      <c r="X22" s="15" t="s">
        <v>6</v>
      </c>
      <c r="Y22" s="50">
        <f>Y21/SQRT(COUNT(Y4:Y19))</f>
        <v>0.46808437624989835</v>
      </c>
      <c r="Z22" s="50">
        <f>Z21/SQRT(COUNT(Z4:Z18))</f>
        <v>1.5936529827043717</v>
      </c>
      <c r="AA22" s="50"/>
      <c r="AD22" s="19">
        <v>1.4407061085379709</v>
      </c>
      <c r="AE22" s="19">
        <v>1.9253255265227651</v>
      </c>
      <c r="AF22" s="19">
        <v>2.5700428209385651</v>
      </c>
      <c r="AG22" s="19">
        <v>1.5532203093594337</v>
      </c>
      <c r="AH22" s="19">
        <f>AG22/AG9</f>
        <v>2.2736983497505436</v>
      </c>
      <c r="AJ22" s="45">
        <v>19</v>
      </c>
      <c r="AK22" s="19">
        <v>35.085000000000001</v>
      </c>
      <c r="AL22" s="19">
        <v>53.08</v>
      </c>
    </row>
    <row r="23" spans="1:38">
      <c r="F23" s="39"/>
      <c r="H23" s="60">
        <v>40</v>
      </c>
      <c r="I23" s="39">
        <v>0.36335696082255337</v>
      </c>
      <c r="J23" s="39">
        <v>9.8244214588825943E-2</v>
      </c>
      <c r="K23" s="19">
        <v>38.975628217682001</v>
      </c>
      <c r="L23" s="19">
        <v>36.579900638580334</v>
      </c>
      <c r="M23" s="19">
        <v>50.464067089983956</v>
      </c>
      <c r="N23" s="15">
        <v>56.026792418826773</v>
      </c>
      <c r="O23" s="15">
        <v>48.236866608596401</v>
      </c>
      <c r="P23" s="15">
        <v>63.40221668218544</v>
      </c>
      <c r="R23" s="39">
        <f t="shared" si="7"/>
        <v>36.768384103908289</v>
      </c>
      <c r="S23" s="19">
        <f t="shared" si="8"/>
        <v>24.125498560156505</v>
      </c>
      <c r="T23" s="15">
        <f t="shared" si="9"/>
        <v>8.5296518156964751</v>
      </c>
      <c r="U23" s="25"/>
      <c r="V23" s="62">
        <f t="shared" si="10"/>
        <v>0.52903477163429957</v>
      </c>
      <c r="X23" s="15" t="s">
        <v>136</v>
      </c>
      <c r="Y23" s="15"/>
      <c r="Z23" s="51"/>
      <c r="AA23" s="17">
        <v>3.0779999999999998E-2</v>
      </c>
      <c r="AH23" s="25"/>
      <c r="AJ23" s="45">
        <v>20</v>
      </c>
      <c r="AK23" s="19">
        <v>40.302999999999997</v>
      </c>
      <c r="AL23" s="19">
        <v>43.331400000000002</v>
      </c>
    </row>
    <row r="24" spans="1:38">
      <c r="F24" s="39"/>
      <c r="H24" s="60">
        <v>50</v>
      </c>
      <c r="I24" s="39">
        <v>0.83903491921979412</v>
      </c>
      <c r="J24" s="39">
        <v>-0.58359996128884684</v>
      </c>
      <c r="K24" s="19">
        <v>35.410872085688702</v>
      </c>
      <c r="L24" s="19">
        <v>41.70776689114097</v>
      </c>
      <c r="M24" s="19">
        <v>39.020082540864934</v>
      </c>
      <c r="N24" s="15">
        <v>53.261946955816533</v>
      </c>
      <c r="O24" s="15">
        <v>32.829723965998859</v>
      </c>
      <c r="P24" s="15">
        <v>58.142852851950856</v>
      </c>
      <c r="R24" s="39">
        <f t="shared" si="7"/>
        <v>32.578585031173972</v>
      </c>
      <c r="S24" s="19">
        <f t="shared" si="8"/>
        <v>21.782635865770313</v>
      </c>
      <c r="T24" s="15">
        <f t="shared" si="9"/>
        <v>7.7013247664017452</v>
      </c>
      <c r="U24" s="25"/>
      <c r="V24" s="62">
        <f t="shared" si="10"/>
        <v>4.4363296734933791E-2</v>
      </c>
      <c r="AC24" s="45" t="s">
        <v>5</v>
      </c>
      <c r="AD24" s="39">
        <f>AVERAGE(AD18:AD22)</f>
        <v>1.0728468929805661</v>
      </c>
      <c r="AE24" s="39">
        <f t="shared" ref="AE24:AF24" si="11">AVERAGE(AE18:AE22)</f>
        <v>1.510145727187342</v>
      </c>
      <c r="AF24" s="39">
        <f t="shared" si="11"/>
        <v>1.6721207652295766</v>
      </c>
      <c r="AG24" s="39">
        <f>AVERAGE(AG18:AG22)</f>
        <v>1.3003920390670345</v>
      </c>
      <c r="AH24" s="56">
        <f>AVERAGE(AH18:AH22)</f>
        <v>1.6029495410933507</v>
      </c>
      <c r="AJ24" s="45">
        <v>21</v>
      </c>
      <c r="AK24" s="19">
        <v>35.401000000000003</v>
      </c>
      <c r="AL24" s="19">
        <v>39.425000000000004</v>
      </c>
    </row>
    <row r="25" spans="1:38">
      <c r="F25" s="39"/>
      <c r="H25" s="60">
        <v>60</v>
      </c>
      <c r="I25" s="39">
        <v>1.1874352981198697</v>
      </c>
      <c r="J25" s="39">
        <v>0.2123248100367463</v>
      </c>
      <c r="K25" s="19">
        <v>31.25379213398773</v>
      </c>
      <c r="L25" s="19">
        <v>33.844157560538974</v>
      </c>
      <c r="M25" s="19">
        <v>26.996990322173691</v>
      </c>
      <c r="N25" s="15">
        <v>48.172288469047544</v>
      </c>
      <c r="O25" s="15">
        <v>23.269155678370829</v>
      </c>
      <c r="P25" s="15">
        <v>54.301204457393439</v>
      </c>
      <c r="R25" s="39">
        <f t="shared" si="7"/>
        <v>27.404668591208598</v>
      </c>
      <c r="S25" s="19">
        <f t="shared" si="8"/>
        <v>19.475391056796532</v>
      </c>
      <c r="T25" s="15">
        <f t="shared" si="9"/>
        <v>6.8855905412603349</v>
      </c>
      <c r="U25" s="25"/>
      <c r="V25" s="62">
        <f t="shared" si="10"/>
        <v>5.7750843088966502E-3</v>
      </c>
      <c r="AC25" s="45" t="s">
        <v>42</v>
      </c>
      <c r="AD25" s="39">
        <f>_xlfn.STDEV.S(AD17:AD20)</f>
        <v>1.4836806284201774E-2</v>
      </c>
      <c r="AE25" s="39">
        <f>_xlfn.STDEV.S(AE17:AE20)</f>
        <v>0.27461550748482733</v>
      </c>
      <c r="AF25" s="39">
        <f>_xlfn.STDEV.S(AF17:AF20)</f>
        <v>0.70703734611097357</v>
      </c>
      <c r="AG25" s="39">
        <f>_xlfn.STDEV.S(AG17:AG20)</f>
        <v>4.2778264017201302</v>
      </c>
      <c r="AH25" s="25"/>
      <c r="AJ25" s="45">
        <v>22</v>
      </c>
      <c r="AK25" s="19">
        <v>37.540999999999997</v>
      </c>
      <c r="AL25" s="19">
        <v>67.529999999999987</v>
      </c>
    </row>
    <row r="26" spans="1:38">
      <c r="F26" s="39"/>
      <c r="H26" s="60">
        <v>70</v>
      </c>
      <c r="I26" s="39">
        <v>2.0425998645109642</v>
      </c>
      <c r="J26" s="39">
        <v>1.96224489496667</v>
      </c>
      <c r="K26" s="19">
        <v>17.05844542030361</v>
      </c>
      <c r="L26" s="19">
        <v>32.688345157782805</v>
      </c>
      <c r="M26" s="19">
        <v>25.483140397565823</v>
      </c>
      <c r="N26" s="15">
        <v>40.059471961072902</v>
      </c>
      <c r="O26" s="15">
        <v>24.177755083651221</v>
      </c>
      <c r="P26" s="15">
        <v>48.990778842399308</v>
      </c>
      <c r="R26" s="39">
        <f t="shared" si="7"/>
        <v>24.057847702781665</v>
      </c>
      <c r="S26" s="19">
        <f t="shared" si="8"/>
        <v>16.801839995395852</v>
      </c>
      <c r="T26" s="15">
        <f t="shared" si="9"/>
        <v>5.9403474985778786</v>
      </c>
      <c r="U26" s="25"/>
      <c r="V26" s="62">
        <f t="shared" si="10"/>
        <v>1.4630311403952419E-3</v>
      </c>
      <c r="AC26" s="45" t="s">
        <v>6</v>
      </c>
      <c r="AD26" s="39">
        <f>AD25/SQRT(COUNT(AD17:AD20))</f>
        <v>8.5660341020982259E-3</v>
      </c>
      <c r="AE26" s="39">
        <f>AE25/SQRT(COUNT(AE17:AE20))</f>
        <v>0.13730775374241366</v>
      </c>
      <c r="AF26" s="39">
        <f>AF25/SQRT(COUNT(AF17:AF20))</f>
        <v>0.35351867305548679</v>
      </c>
      <c r="AG26" s="39">
        <f>AG25/SQRT(COUNT(AG17:AG20))</f>
        <v>2.1389132008600651</v>
      </c>
      <c r="AH26" s="25"/>
      <c r="AJ26" s="45">
        <v>23</v>
      </c>
      <c r="AK26" s="19">
        <v>44.994500000000002</v>
      </c>
      <c r="AL26" s="19">
        <v>27.757333333333335</v>
      </c>
    </row>
    <row r="27" spans="1:38">
      <c r="F27" s="39"/>
      <c r="H27" s="60">
        <v>80</v>
      </c>
      <c r="I27" s="39">
        <v>2.3358661767164146</v>
      </c>
      <c r="J27" s="39">
        <v>4.1069014361251304</v>
      </c>
      <c r="K27" s="19">
        <v>22.924013144062044</v>
      </c>
      <c r="L27" s="19">
        <v>33.080023789070239</v>
      </c>
      <c r="M27" s="19">
        <v>27.498002559127251</v>
      </c>
      <c r="N27" s="15">
        <v>35.827351094824742</v>
      </c>
      <c r="O27" s="15">
        <v>15.624906136425073</v>
      </c>
      <c r="P27" s="15">
        <v>34.619890066981043</v>
      </c>
      <c r="R27" s="39">
        <f t="shared" si="7"/>
        <v>22.002119300416492</v>
      </c>
      <c r="S27" s="19">
        <f t="shared" si="8"/>
        <v>13.372620986145174</v>
      </c>
      <c r="T27" s="15">
        <f t="shared" si="9"/>
        <v>4.7279354907703945</v>
      </c>
      <c r="U27" s="25"/>
      <c r="V27" s="62">
        <f t="shared" si="10"/>
        <v>9.9343578009368299E-4</v>
      </c>
      <c r="AC27" s="46" t="s">
        <v>136</v>
      </c>
      <c r="AH27" s="17">
        <v>1.208E-2</v>
      </c>
      <c r="AJ27" s="45">
        <v>24</v>
      </c>
      <c r="AK27" s="19">
        <v>32.762</v>
      </c>
      <c r="AL27" s="19">
        <v>35.839571428571425</v>
      </c>
    </row>
    <row r="28" spans="1:38">
      <c r="F28" s="39"/>
      <c r="H28" s="60">
        <v>90</v>
      </c>
      <c r="I28" s="39">
        <v>3.8165677870417345</v>
      </c>
      <c r="J28" s="39">
        <v>7.355998909049319</v>
      </c>
      <c r="K28" s="19">
        <v>14.304680319350247</v>
      </c>
      <c r="L28" s="19">
        <v>29.491238293194279</v>
      </c>
      <c r="M28" s="19">
        <v>23.461069426839597</v>
      </c>
      <c r="N28" s="15">
        <v>41.085213107860511</v>
      </c>
      <c r="O28" s="15">
        <v>22.378578079476167</v>
      </c>
      <c r="P28" s="15">
        <v>37.676088066560538</v>
      </c>
      <c r="R28" s="39">
        <f t="shared" si="7"/>
        <v>22.446179248671548</v>
      </c>
      <c r="S28" s="19">
        <f t="shared" si="8"/>
        <v>13.475327218118654</v>
      </c>
      <c r="T28" s="15">
        <f t="shared" si="9"/>
        <v>4.7642476273196772</v>
      </c>
      <c r="U28" s="25"/>
      <c r="V28" s="62">
        <f t="shared" si="10"/>
        <v>8.240510004243935E-4</v>
      </c>
      <c r="AD28" s="39"/>
      <c r="AE28" s="39"/>
      <c r="AF28" s="39"/>
      <c r="AG28" s="39"/>
      <c r="AH28" s="56"/>
      <c r="AJ28" s="45">
        <v>25</v>
      </c>
      <c r="AK28" s="19">
        <v>65.070000000000007</v>
      </c>
      <c r="AL28" s="19">
        <v>50.370000000000005</v>
      </c>
    </row>
    <row r="29" spans="1:38">
      <c r="F29" s="39"/>
      <c r="H29" s="60">
        <v>100</v>
      </c>
      <c r="I29" s="39">
        <v>4.9573737415209376</v>
      </c>
      <c r="J29" s="39">
        <v>13.900823198538358</v>
      </c>
      <c r="K29" s="19">
        <v>16.026384241543166</v>
      </c>
      <c r="L29" s="19">
        <v>27.262514793077138</v>
      </c>
      <c r="M29" s="19">
        <v>20.208695025320939</v>
      </c>
      <c r="N29" s="15">
        <v>32.837233051992918</v>
      </c>
      <c r="O29" s="15">
        <v>11.464872495719822</v>
      </c>
      <c r="P29" s="15">
        <v>25.436277896254467</v>
      </c>
      <c r="R29" s="39">
        <f t="shared" si="7"/>
        <v>19.011771805495968</v>
      </c>
      <c r="S29" s="19">
        <f t="shared" si="8"/>
        <v>9.1919310184250271</v>
      </c>
      <c r="T29" s="15">
        <f t="shared" si="9"/>
        <v>3.2498383776636519</v>
      </c>
      <c r="U29" s="25" t="s">
        <v>10</v>
      </c>
      <c r="V29" s="54">
        <f>TTEST(I15:P15,I29:P29,2,3)</f>
        <v>1.2685173165856965E-3</v>
      </c>
      <c r="AJ29" s="45">
        <v>26</v>
      </c>
      <c r="AK29" s="19">
        <v>48.160000000000004</v>
      </c>
    </row>
    <row r="30" spans="1:38">
      <c r="F30" s="39"/>
      <c r="U30" s="25"/>
      <c r="AJ30" s="45">
        <v>27</v>
      </c>
      <c r="AK30" s="19">
        <v>58.589999999999996</v>
      </c>
    </row>
    <row r="31" spans="1:38">
      <c r="F31" s="39"/>
      <c r="U31" s="25"/>
      <c r="AJ31" s="45">
        <v>28</v>
      </c>
      <c r="AK31" s="19">
        <v>31.264000000000003</v>
      </c>
    </row>
    <row r="32" spans="1:38">
      <c r="F32" s="39"/>
      <c r="U32" s="25"/>
      <c r="AJ32" s="45">
        <v>29</v>
      </c>
      <c r="AK32" s="19">
        <v>26.849999999999998</v>
      </c>
    </row>
    <row r="33" spans="6:38">
      <c r="F33" s="39"/>
      <c r="U33" s="25"/>
      <c r="AJ33" s="45">
        <v>30</v>
      </c>
      <c r="AK33" s="19">
        <v>37.012</v>
      </c>
    </row>
    <row r="34" spans="6:38">
      <c r="F34" s="39"/>
      <c r="AJ34" s="45">
        <v>31</v>
      </c>
      <c r="AK34" s="19">
        <v>37.150000000000006</v>
      </c>
    </row>
    <row r="35" spans="6:38">
      <c r="F35" s="39"/>
      <c r="AJ35" s="45">
        <v>32</v>
      </c>
      <c r="AK35" s="19">
        <v>36.380000000000003</v>
      </c>
    </row>
    <row r="36" spans="6:38">
      <c r="F36" s="39"/>
    </row>
    <row r="37" spans="6:38">
      <c r="F37" s="39"/>
      <c r="AJ37" s="62" t="s">
        <v>5</v>
      </c>
      <c r="AK37" s="25">
        <f>AVERAGE(AK4:AK35)</f>
        <v>38.341648437499991</v>
      </c>
      <c r="AL37" s="25">
        <f>AVERAGE(AL4:AL35)</f>
        <v>51.766132190476185</v>
      </c>
    </row>
    <row r="38" spans="6:38">
      <c r="F38" s="39"/>
      <c r="AJ38" s="62" t="s">
        <v>11</v>
      </c>
      <c r="AK38" s="39" t="s">
        <v>166</v>
      </c>
      <c r="AL38" s="24" t="s">
        <v>10</v>
      </c>
    </row>
    <row r="39" spans="6:38">
      <c r="F39" s="39"/>
      <c r="AJ39" s="46" t="s">
        <v>136</v>
      </c>
      <c r="AK39" s="25"/>
      <c r="AL39" s="67">
        <v>2.9999999999999997E-4</v>
      </c>
    </row>
    <row r="40" spans="6:38">
      <c r="F40" s="39"/>
    </row>
    <row r="41" spans="6:38">
      <c r="F41" s="39"/>
    </row>
    <row r="42" spans="6:38">
      <c r="F42" s="39"/>
    </row>
    <row r="43" spans="6:38">
      <c r="F43" s="39"/>
    </row>
    <row r="44" spans="6:38">
      <c r="F44" s="39"/>
    </row>
    <row r="45" spans="6:38">
      <c r="F45" s="39"/>
    </row>
    <row r="46" spans="6:38">
      <c r="F46" s="39"/>
    </row>
    <row r="47" spans="6:38">
      <c r="F47" s="39"/>
    </row>
    <row r="48" spans="6:38">
      <c r="F48" s="39"/>
    </row>
    <row r="49" spans="6:6">
      <c r="F49" s="39"/>
    </row>
    <row r="50" spans="6:6">
      <c r="F50" s="39"/>
    </row>
    <row r="51" spans="6:6">
      <c r="F51" s="39"/>
    </row>
    <row r="52" spans="6:6">
      <c r="F52" s="39"/>
    </row>
    <row r="53" spans="6:6">
      <c r="F53" s="39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CCFFCC"/>
  </sheetPr>
  <dimension ref="A1:AJ31"/>
  <sheetViews>
    <sheetView topLeftCell="E1" workbookViewId="0">
      <selection activeCell="H14" sqref="G14:H14"/>
    </sheetView>
  </sheetViews>
  <sheetFormatPr baseColWidth="10" defaultRowHeight="15" x14ac:dyDescent="0"/>
  <cols>
    <col min="1" max="2" width="12.5" style="45" customWidth="1"/>
    <col min="3" max="8" width="10.83203125" style="19"/>
    <col min="9" max="9" width="0.83203125" style="31" customWidth="1"/>
    <col min="10" max="10" width="12.1640625" style="45" customWidth="1"/>
    <col min="11" max="30" width="10.83203125" style="19"/>
    <col min="31" max="31" width="3.33203125" style="19" customWidth="1"/>
    <col min="32" max="34" width="10.83203125" style="19"/>
    <col min="35" max="35" width="10.83203125" style="25"/>
    <col min="36" max="36" width="0.83203125" style="31" customWidth="1"/>
    <col min="37" max="16384" width="10.83203125" style="19"/>
  </cols>
  <sheetData>
    <row r="1" spans="1:36" s="20" customFormat="1" ht="17">
      <c r="A1" s="70" t="s">
        <v>161</v>
      </c>
      <c r="B1" s="55" t="s">
        <v>2</v>
      </c>
      <c r="H1" s="30"/>
      <c r="I1" s="29"/>
      <c r="J1" s="70" t="s">
        <v>163</v>
      </c>
      <c r="K1" s="20" t="s">
        <v>164</v>
      </c>
      <c r="L1" s="30"/>
      <c r="M1" s="30"/>
      <c r="N1" s="30"/>
      <c r="AI1" s="30"/>
      <c r="AJ1" s="29"/>
    </row>
    <row r="2" spans="1:36" s="31" customFormat="1" ht="4" customHeight="1">
      <c r="A2" s="59"/>
      <c r="B2" s="59"/>
      <c r="J2" s="59"/>
    </row>
    <row r="3" spans="1:36">
      <c r="B3" s="45" t="s">
        <v>152</v>
      </c>
      <c r="C3" s="27" t="s">
        <v>37</v>
      </c>
      <c r="E3" s="27" t="s">
        <v>38</v>
      </c>
      <c r="G3" s="27" t="s">
        <v>24</v>
      </c>
      <c r="J3" s="73" t="s">
        <v>37</v>
      </c>
      <c r="AF3" s="19" t="s">
        <v>5</v>
      </c>
      <c r="AG3" s="19" t="s">
        <v>42</v>
      </c>
      <c r="AH3" s="19" t="s">
        <v>6</v>
      </c>
      <c r="AI3" s="25" t="s">
        <v>109</v>
      </c>
    </row>
    <row r="4" spans="1:36">
      <c r="A4" s="45" t="s">
        <v>76</v>
      </c>
      <c r="C4" s="26" t="s">
        <v>157</v>
      </c>
      <c r="D4" s="26" t="s">
        <v>158</v>
      </c>
      <c r="E4" s="26" t="s">
        <v>157</v>
      </c>
      <c r="F4" s="26" t="s">
        <v>158</v>
      </c>
      <c r="G4" s="26" t="s">
        <v>157</v>
      </c>
      <c r="H4" s="26" t="s">
        <v>158</v>
      </c>
      <c r="J4" s="74" t="s">
        <v>165</v>
      </c>
      <c r="K4" s="45">
        <v>1</v>
      </c>
      <c r="L4" s="45">
        <v>2</v>
      </c>
      <c r="M4" s="45">
        <v>3</v>
      </c>
      <c r="N4" s="45">
        <v>4</v>
      </c>
      <c r="O4" s="45">
        <v>5</v>
      </c>
      <c r="P4" s="45">
        <v>6</v>
      </c>
      <c r="Q4" s="45">
        <v>7</v>
      </c>
      <c r="R4" s="45">
        <v>8</v>
      </c>
      <c r="S4" s="45">
        <v>9</v>
      </c>
      <c r="T4" s="45">
        <v>10</v>
      </c>
      <c r="U4" s="45">
        <v>11</v>
      </c>
      <c r="V4" s="45">
        <v>12</v>
      </c>
      <c r="W4" s="45">
        <v>13</v>
      </c>
      <c r="X4" s="45">
        <v>14</v>
      </c>
      <c r="Y4" s="45">
        <v>15</v>
      </c>
      <c r="Z4" s="45">
        <v>16</v>
      </c>
      <c r="AA4" s="45">
        <v>17</v>
      </c>
      <c r="AB4" s="45">
        <v>18</v>
      </c>
      <c r="AC4" s="45">
        <v>19</v>
      </c>
      <c r="AD4" s="45">
        <v>20</v>
      </c>
    </row>
    <row r="5" spans="1:36">
      <c r="A5" s="45">
        <v>1</v>
      </c>
      <c r="B5" s="45">
        <v>1</v>
      </c>
      <c r="C5" s="19">
        <v>35.401000000000003</v>
      </c>
      <c r="D5" s="19">
        <v>73.074749999999995</v>
      </c>
      <c r="E5" s="19">
        <v>39.953499999999998</v>
      </c>
      <c r="F5" s="19">
        <v>78.179999999999993</v>
      </c>
      <c r="G5" s="56">
        <v>61.098333333333329</v>
      </c>
      <c r="H5" s="56">
        <v>86.31</v>
      </c>
      <c r="J5" s="45">
        <v>0</v>
      </c>
      <c r="K5" s="19">
        <v>1</v>
      </c>
      <c r="L5" s="19">
        <v>1</v>
      </c>
      <c r="M5" s="19">
        <v>1</v>
      </c>
      <c r="N5" s="19">
        <v>1</v>
      </c>
      <c r="O5" s="19">
        <v>1</v>
      </c>
      <c r="P5" s="19">
        <v>1</v>
      </c>
      <c r="Q5" s="19">
        <v>1</v>
      </c>
      <c r="R5" s="19">
        <v>1</v>
      </c>
      <c r="S5" s="19">
        <v>1</v>
      </c>
      <c r="T5" s="19">
        <v>1</v>
      </c>
      <c r="U5" s="19">
        <v>1</v>
      </c>
      <c r="V5" s="19">
        <v>1</v>
      </c>
      <c r="W5" s="19">
        <v>1</v>
      </c>
      <c r="X5" s="19">
        <v>1</v>
      </c>
      <c r="Y5" s="19">
        <v>1</v>
      </c>
      <c r="Z5" s="19">
        <v>1</v>
      </c>
      <c r="AA5" s="19">
        <v>1</v>
      </c>
      <c r="AB5" s="19">
        <v>1</v>
      </c>
      <c r="AC5" s="19">
        <v>1</v>
      </c>
      <c r="AD5" s="19">
        <v>1</v>
      </c>
      <c r="AF5" s="41"/>
      <c r="AG5" s="41"/>
      <c r="AH5" s="41"/>
    </row>
    <row r="6" spans="1:36">
      <c r="A6" s="45">
        <v>2</v>
      </c>
      <c r="B6" s="45">
        <v>1</v>
      </c>
      <c r="C6" s="19">
        <v>32.762</v>
      </c>
      <c r="D6" s="19">
        <v>68.995000000000005</v>
      </c>
      <c r="E6" s="19">
        <v>77.907000000000011</v>
      </c>
      <c r="F6" s="19">
        <v>91.733333333333348</v>
      </c>
      <c r="G6" s="56">
        <v>50.977999999999994</v>
      </c>
      <c r="H6" s="24">
        <v>85.93</v>
      </c>
      <c r="J6" s="45">
        <v>5</v>
      </c>
      <c r="K6" s="19">
        <v>0.7847214797391211</v>
      </c>
      <c r="L6" s="19">
        <v>0.87003187668966631</v>
      </c>
      <c r="M6" s="19">
        <v>0.85448179271708669</v>
      </c>
      <c r="N6" s="19">
        <v>0.87968854655056927</v>
      </c>
      <c r="O6" s="19">
        <v>0.82931709687562538</v>
      </c>
      <c r="P6" s="19">
        <v>1.0067135173334381</v>
      </c>
      <c r="Q6" s="19">
        <v>0.46548408488063653</v>
      </c>
      <c r="R6" s="19">
        <v>0.720393004889056</v>
      </c>
      <c r="S6" s="19">
        <v>0.89587222168767433</v>
      </c>
      <c r="T6" s="19">
        <v>0.97407826579027568</v>
      </c>
      <c r="U6" s="19">
        <v>0.75213340005139095</v>
      </c>
      <c r="V6" s="19">
        <v>0.93262305242685239</v>
      </c>
      <c r="W6" s="19">
        <v>0.89540622627182997</v>
      </c>
      <c r="X6" s="19">
        <v>0.87207737594617318</v>
      </c>
      <c r="Y6" s="19">
        <v>0.67307602339181294</v>
      </c>
      <c r="Z6" s="19">
        <v>0.96268527596747222</v>
      </c>
      <c r="AA6" s="19">
        <v>0.7082706201083685</v>
      </c>
      <c r="AB6" s="19">
        <v>0.92420386546530031</v>
      </c>
      <c r="AC6" s="19">
        <v>1.0259159745969713</v>
      </c>
      <c r="AD6" s="19">
        <v>0.77313944202581208</v>
      </c>
      <c r="AF6" s="41">
        <f t="shared" ref="AF6:AF11" si="0">AVERAGE(K6:AD6)</f>
        <v>0.8400156571702565</v>
      </c>
      <c r="AG6" s="41">
        <f t="shared" ref="AG6:AG11" si="1">STDEV(K6:AD6)</f>
        <v>0.13300344489316454</v>
      </c>
      <c r="AH6" s="41">
        <f t="shared" ref="AH6:AH11" si="2">AG6/SQRT(COUNT(K6:AD6))</f>
        <v>2.9740474402276316E-2</v>
      </c>
    </row>
    <row r="7" spans="1:36">
      <c r="A7" s="45">
        <v>3</v>
      </c>
      <c r="B7" s="45">
        <v>1</v>
      </c>
      <c r="C7" s="19">
        <v>58.589999999999996</v>
      </c>
      <c r="D7" s="19">
        <v>82.609999999999985</v>
      </c>
      <c r="E7" s="19">
        <v>48.891499999999994</v>
      </c>
      <c r="F7" s="19">
        <v>43.61</v>
      </c>
      <c r="G7" s="56">
        <v>50.1</v>
      </c>
      <c r="H7" s="56">
        <v>47.887</v>
      </c>
      <c r="J7" s="45">
        <v>10</v>
      </c>
      <c r="K7" s="19">
        <v>0.76034427456431086</v>
      </c>
      <c r="L7" s="19">
        <v>0.69499253520558446</v>
      </c>
      <c r="M7" s="19">
        <v>0.62351540616246492</v>
      </c>
      <c r="N7" s="19">
        <v>0.70830542531815133</v>
      </c>
      <c r="O7" s="19">
        <v>0.67315553268730532</v>
      </c>
      <c r="P7" s="19">
        <v>1.1532723489458601</v>
      </c>
      <c r="Q7" s="19">
        <v>0.58034924845269664</v>
      </c>
      <c r="R7" s="19">
        <v>0.75720195562241444</v>
      </c>
      <c r="S7" s="19">
        <v>0.75981910901568361</v>
      </c>
      <c r="T7" s="19">
        <v>0.97516649980411796</v>
      </c>
      <c r="U7" s="19">
        <v>0.70090475095681803</v>
      </c>
      <c r="V7" s="19">
        <v>0.8453055205283293</v>
      </c>
      <c r="W7" s="19">
        <v>0.71260440394836744</v>
      </c>
      <c r="X7" s="19">
        <v>0.76825063078216982</v>
      </c>
      <c r="Y7" s="19">
        <v>0.3361793372319688</v>
      </c>
      <c r="Z7" s="19">
        <v>1.0841455677951439</v>
      </c>
      <c r="AA7" s="19">
        <v>0.56579244431065623</v>
      </c>
      <c r="AB7" s="19">
        <v>0.83760918907765325</v>
      </c>
      <c r="AC7" s="19">
        <v>0.85718124084025415</v>
      </c>
      <c r="AD7" s="19">
        <v>0.60232102836239976</v>
      </c>
      <c r="AF7" s="41">
        <f t="shared" si="0"/>
        <v>0.74982082248061754</v>
      </c>
      <c r="AG7" s="41">
        <f t="shared" si="1"/>
        <v>0.1835415828150134</v>
      </c>
      <c r="AH7" s="41">
        <f t="shared" si="2"/>
        <v>4.1041145587227712E-2</v>
      </c>
    </row>
    <row r="8" spans="1:36">
      <c r="A8" s="45">
        <v>4</v>
      </c>
      <c r="B8" s="45">
        <v>1</v>
      </c>
      <c r="C8" s="19">
        <v>31.264000000000003</v>
      </c>
      <c r="D8" s="19">
        <v>58.11</v>
      </c>
      <c r="E8" s="19">
        <v>66.614499999999992</v>
      </c>
      <c r="F8" s="19">
        <v>72.082499999999996</v>
      </c>
      <c r="G8" s="56">
        <v>49.437999999999995</v>
      </c>
      <c r="H8" s="56">
        <v>48.435000000000002</v>
      </c>
      <c r="J8" s="45">
        <v>15</v>
      </c>
      <c r="K8" s="19">
        <v>0.79006735806693029</v>
      </c>
      <c r="L8" s="19">
        <v>0.56111043860710974</v>
      </c>
      <c r="M8" s="19">
        <v>0.51385854341736692</v>
      </c>
      <c r="N8" s="19">
        <v>0.52335900870730068</v>
      </c>
      <c r="O8" s="19">
        <v>0.61041077094588803</v>
      </c>
      <c r="P8" s="19">
        <v>0.98618036198029124</v>
      </c>
      <c r="Q8" s="19">
        <v>0.80398983200707341</v>
      </c>
      <c r="R8" s="19">
        <v>0.74515795411808949</v>
      </c>
      <c r="S8" s="19">
        <v>0.67932262099490037</v>
      </c>
      <c r="T8" s="19">
        <v>0.7672267444391242</v>
      </c>
      <c r="U8" s="19">
        <v>0.66947513625360078</v>
      </c>
      <c r="V8" s="19">
        <v>0.74413857958067076</v>
      </c>
      <c r="W8" s="19">
        <v>0.54323272589217919</v>
      </c>
      <c r="X8" s="19">
        <v>0.64735912531539108</v>
      </c>
      <c r="Y8" s="19">
        <v>0.31727875243664722</v>
      </c>
      <c r="Z8" s="19">
        <v>1.0277986043024396</v>
      </c>
      <c r="AA8" s="19">
        <v>0.460603552077062</v>
      </c>
      <c r="AB8" s="19">
        <v>0.66494944631680319</v>
      </c>
      <c r="AC8" s="19">
        <v>0.75395701025891559</v>
      </c>
      <c r="AD8" s="19">
        <v>0.50356784049048142</v>
      </c>
      <c r="AF8" s="41">
        <f t="shared" si="0"/>
        <v>0.66565222031041338</v>
      </c>
      <c r="AG8" s="41">
        <f t="shared" si="1"/>
        <v>0.17192010366061641</v>
      </c>
      <c r="AH8" s="41">
        <f t="shared" si="2"/>
        <v>3.8442503848394871E-2</v>
      </c>
    </row>
    <row r="9" spans="1:36">
      <c r="A9" s="45">
        <v>5</v>
      </c>
      <c r="B9" s="45">
        <v>1</v>
      </c>
      <c r="C9" s="19">
        <v>32.83</v>
      </c>
      <c r="D9" s="19">
        <v>54.164749999999998</v>
      </c>
      <c r="E9" s="19">
        <v>64.585000000000008</v>
      </c>
      <c r="F9" s="19">
        <v>88.825999999999993</v>
      </c>
      <c r="G9" s="56">
        <v>38.731000000000002</v>
      </c>
      <c r="H9" s="56">
        <v>48.870000000000005</v>
      </c>
      <c r="J9" s="45">
        <v>20</v>
      </c>
      <c r="K9" s="19">
        <v>0.78824975943547515</v>
      </c>
      <c r="L9" s="19">
        <v>0.47936085219707053</v>
      </c>
      <c r="M9" s="19">
        <v>0.48257002801120447</v>
      </c>
      <c r="N9" s="19">
        <v>0.46898024112525116</v>
      </c>
      <c r="O9" s="19">
        <v>0.56201583626332796</v>
      </c>
      <c r="P9" s="19">
        <v>0.55588708727572533</v>
      </c>
      <c r="Q9" s="19">
        <v>0.5583001768346596</v>
      </c>
      <c r="R9" s="19">
        <v>0.56511846558856715</v>
      </c>
      <c r="S9" s="19">
        <v>0.57654190320407961</v>
      </c>
      <c r="T9" s="19">
        <v>0.52990467070038749</v>
      </c>
      <c r="U9" s="19">
        <v>0.50474013767361348</v>
      </c>
      <c r="V9" s="19">
        <v>0.57513518134604291</v>
      </c>
      <c r="W9" s="19">
        <v>0.42699316628701595</v>
      </c>
      <c r="X9" s="19">
        <v>0.58822539949537422</v>
      </c>
      <c r="Y9" s="19">
        <v>0.31522807017543858</v>
      </c>
      <c r="Z9" s="19">
        <v>0.92023761462598774</v>
      </c>
      <c r="AA9" s="19">
        <v>0.49687688139674896</v>
      </c>
      <c r="AB9" s="19">
        <v>0.52017332691381801</v>
      </c>
      <c r="AC9" s="19">
        <v>0.68056912554958482</v>
      </c>
      <c r="AD9" s="19">
        <v>0.40315309513382619</v>
      </c>
      <c r="AF9" s="41">
        <f t="shared" si="0"/>
        <v>0.54991305096165999</v>
      </c>
      <c r="AG9" s="41">
        <f t="shared" si="1"/>
        <v>0.13143706389428517</v>
      </c>
      <c r="AH9" s="41">
        <f t="shared" si="2"/>
        <v>2.9390220963060484E-2</v>
      </c>
    </row>
    <row r="10" spans="1:36">
      <c r="A10" s="45">
        <v>6</v>
      </c>
      <c r="B10" s="45">
        <v>1</v>
      </c>
      <c r="C10" s="19">
        <v>32.337499999999999</v>
      </c>
      <c r="D10" s="19">
        <v>36.32</v>
      </c>
      <c r="E10" s="19">
        <v>32.942</v>
      </c>
      <c r="F10" s="19">
        <v>44.396000000000008</v>
      </c>
      <c r="G10" s="56">
        <v>35.839571428571425</v>
      </c>
      <c r="H10" s="56">
        <v>60.333333333333336</v>
      </c>
      <c r="J10" s="45">
        <v>25</v>
      </c>
      <c r="K10" s="19">
        <v>0.62862183256709081</v>
      </c>
      <c r="L10" s="19">
        <v>0.44929992333454377</v>
      </c>
      <c r="M10" s="19">
        <v>0.46589635854341732</v>
      </c>
      <c r="N10" s="19">
        <v>0.42720194239785664</v>
      </c>
      <c r="O10" s="19">
        <v>0.55755652745619311</v>
      </c>
      <c r="P10" s="19">
        <v>0.39692198971379211</v>
      </c>
      <c r="Q10" s="19">
        <v>0.40349801061007956</v>
      </c>
      <c r="R10" s="19">
        <v>0.52216998871756293</v>
      </c>
      <c r="S10" s="19">
        <v>0.48205522948138169</v>
      </c>
      <c r="T10" s="19">
        <v>0.47336003134113958</v>
      </c>
      <c r="U10" s="19">
        <v>0.39990262769971469</v>
      </c>
      <c r="V10" s="19">
        <v>0.46876402573254394</v>
      </c>
      <c r="W10" s="19">
        <v>0.3728170083523159</v>
      </c>
      <c r="X10" s="19">
        <v>0.49643397813288476</v>
      </c>
      <c r="Y10" s="19">
        <v>0.28908382066276805</v>
      </c>
      <c r="Z10" s="19">
        <v>0.61093488667166507</v>
      </c>
      <c r="AA10" s="19">
        <v>0.50278446718844072</v>
      </c>
      <c r="AB10" s="19">
        <v>0.53179723502304155</v>
      </c>
      <c r="AC10" s="19">
        <v>0.55624084025403031</v>
      </c>
      <c r="AD10" s="19">
        <v>0.40351374327004813</v>
      </c>
      <c r="AF10" s="41">
        <f t="shared" si="0"/>
        <v>0.47194272335752557</v>
      </c>
      <c r="AG10" s="41">
        <f t="shared" si="1"/>
        <v>8.337397668427432E-2</v>
      </c>
      <c r="AH10" s="41">
        <f t="shared" si="2"/>
        <v>1.8642987942051988E-2</v>
      </c>
    </row>
    <row r="11" spans="1:36">
      <c r="A11" s="45">
        <v>7</v>
      </c>
      <c r="B11" s="45">
        <v>1</v>
      </c>
      <c r="C11" s="19">
        <v>32.354500000000002</v>
      </c>
      <c r="D11" s="19">
        <v>34.21</v>
      </c>
      <c r="E11" s="19">
        <v>59.477666666666664</v>
      </c>
      <c r="F11" s="19">
        <v>52.680999999999997</v>
      </c>
      <c r="G11" s="56">
        <v>54.099500000000006</v>
      </c>
      <c r="H11" s="56">
        <v>47.75</v>
      </c>
      <c r="J11" s="45">
        <v>30</v>
      </c>
      <c r="K11" s="19">
        <v>0.58451833636266437</v>
      </c>
      <c r="L11" s="19">
        <v>0.32812008231448975</v>
      </c>
      <c r="M11" s="19">
        <v>0.38567927170868344</v>
      </c>
      <c r="N11" s="19">
        <v>0.37668285331547219</v>
      </c>
      <c r="O11" s="19">
        <v>0.52616985392905125</v>
      </c>
      <c r="P11" s="19">
        <v>0.37773546386086132</v>
      </c>
      <c r="Q11" s="19">
        <v>0.38857206012378426</v>
      </c>
      <c r="R11" s="19">
        <v>0.5223956374576908</v>
      </c>
      <c r="S11" s="19">
        <v>0.39091696334071008</v>
      </c>
      <c r="T11" s="19">
        <v>0.44850476646498061</v>
      </c>
      <c r="U11" s="19">
        <v>0.40344589751565396</v>
      </c>
      <c r="V11" s="19">
        <v>0.39544551069695871</v>
      </c>
      <c r="W11" s="19">
        <v>0.35831435079726653</v>
      </c>
      <c r="X11" s="19">
        <v>0.32530698065601343</v>
      </c>
      <c r="Y11" s="19">
        <v>0.25809746588693955</v>
      </c>
      <c r="Z11" s="19">
        <v>0.48468769825249447</v>
      </c>
      <c r="AA11" s="19">
        <v>0.4350541842263696</v>
      </c>
      <c r="AB11" s="19">
        <v>0.50850815049178077</v>
      </c>
      <c r="AC11" s="19">
        <v>0.43473375671714704</v>
      </c>
      <c r="AD11" s="19">
        <v>0.35074319276642879</v>
      </c>
      <c r="AF11" s="41">
        <f t="shared" si="0"/>
        <v>0.4141816238442721</v>
      </c>
      <c r="AG11" s="41">
        <f t="shared" si="1"/>
        <v>7.9866455275762083E-2</v>
      </c>
      <c r="AH11" s="41">
        <f t="shared" si="2"/>
        <v>1.7858682311855074E-2</v>
      </c>
    </row>
    <row r="12" spans="1:36">
      <c r="A12" s="45">
        <v>8</v>
      </c>
      <c r="B12" s="45">
        <v>1</v>
      </c>
      <c r="C12" s="19">
        <v>46.369249999999994</v>
      </c>
      <c r="D12" s="19">
        <v>42.606666666666662</v>
      </c>
      <c r="E12" s="19">
        <v>43.895000000000003</v>
      </c>
      <c r="F12" s="19">
        <v>32.340000000000003</v>
      </c>
      <c r="G12" s="56">
        <v>49.788666666666671</v>
      </c>
      <c r="H12" s="56">
        <v>57.319999999999993</v>
      </c>
    </row>
    <row r="13" spans="1:36">
      <c r="A13" s="45">
        <v>9</v>
      </c>
      <c r="B13" s="45">
        <v>1</v>
      </c>
      <c r="E13" s="19">
        <v>38.22</v>
      </c>
      <c r="F13" s="19">
        <v>49.24</v>
      </c>
      <c r="G13" s="56">
        <v>46.385000000000005</v>
      </c>
      <c r="H13" s="56">
        <v>60.449999999999996</v>
      </c>
      <c r="J13" s="73" t="s">
        <v>38</v>
      </c>
    </row>
    <row r="14" spans="1:36">
      <c r="A14" s="45">
        <v>10</v>
      </c>
      <c r="B14" s="45">
        <v>1</v>
      </c>
      <c r="E14" s="19">
        <v>32.799750000000003</v>
      </c>
      <c r="F14" s="19">
        <v>36.28</v>
      </c>
      <c r="G14" s="25">
        <v>50.370000000000005</v>
      </c>
      <c r="H14" s="25">
        <v>58.81</v>
      </c>
      <c r="J14" s="74" t="s">
        <v>165</v>
      </c>
      <c r="K14" s="45">
        <v>1</v>
      </c>
      <c r="L14" s="45">
        <v>2</v>
      </c>
      <c r="M14" s="45">
        <v>3</v>
      </c>
      <c r="N14" s="45">
        <v>4</v>
      </c>
      <c r="O14" s="45">
        <v>5</v>
      </c>
      <c r="P14" s="45">
        <v>6</v>
      </c>
      <c r="Q14" s="45">
        <v>7</v>
      </c>
      <c r="R14" s="45">
        <v>8</v>
      </c>
      <c r="S14" s="45">
        <v>9</v>
      </c>
      <c r="T14" s="45">
        <v>10</v>
      </c>
      <c r="U14" s="45">
        <v>11</v>
      </c>
      <c r="V14" s="45">
        <v>12</v>
      </c>
      <c r="W14" s="45">
        <v>13</v>
      </c>
      <c r="X14" s="45">
        <v>14</v>
      </c>
      <c r="Y14" s="45">
        <v>15</v>
      </c>
    </row>
    <row r="15" spans="1:36">
      <c r="A15" s="45">
        <v>11</v>
      </c>
      <c r="B15" s="45">
        <v>1</v>
      </c>
      <c r="E15" s="19">
        <v>31.080200000000001</v>
      </c>
      <c r="F15" s="19">
        <v>43.173000000000002</v>
      </c>
      <c r="H15" s="25"/>
      <c r="J15" s="45">
        <v>0</v>
      </c>
      <c r="K15" s="19">
        <v>1</v>
      </c>
      <c r="L15" s="19">
        <v>1</v>
      </c>
      <c r="M15" s="19">
        <v>1</v>
      </c>
      <c r="N15" s="19">
        <v>1</v>
      </c>
      <c r="O15" s="19">
        <v>1</v>
      </c>
      <c r="P15" s="19">
        <v>1</v>
      </c>
      <c r="Q15" s="19">
        <v>1</v>
      </c>
      <c r="R15" s="19">
        <v>1</v>
      </c>
      <c r="S15" s="19">
        <v>1</v>
      </c>
      <c r="T15" s="19">
        <v>1</v>
      </c>
      <c r="U15" s="19">
        <v>1</v>
      </c>
      <c r="V15" s="19">
        <v>1</v>
      </c>
      <c r="W15" s="19">
        <v>1</v>
      </c>
      <c r="X15" s="19">
        <v>1</v>
      </c>
      <c r="Y15" s="19">
        <v>1</v>
      </c>
      <c r="AF15" s="41"/>
      <c r="AG15" s="41"/>
      <c r="AH15" s="41"/>
      <c r="AI15" s="41"/>
    </row>
    <row r="16" spans="1:36">
      <c r="A16" s="45">
        <v>12</v>
      </c>
      <c r="B16" s="45">
        <v>1</v>
      </c>
      <c r="E16" s="19">
        <v>52.306666666666672</v>
      </c>
      <c r="F16" s="19">
        <v>70.44</v>
      </c>
      <c r="J16" s="45">
        <v>5</v>
      </c>
      <c r="K16" s="19">
        <v>0.73004083219910565</v>
      </c>
      <c r="L16" s="19">
        <v>1.2574578832484469</v>
      </c>
      <c r="M16" s="19">
        <v>0.89285460362602198</v>
      </c>
      <c r="N16" s="19">
        <v>1.8099580108677753</v>
      </c>
      <c r="O16" s="19">
        <v>0.81784499382488685</v>
      </c>
      <c r="P16" s="19">
        <v>1.0768212338051257</v>
      </c>
      <c r="Q16" s="19">
        <v>1.3796489761805264</v>
      </c>
      <c r="R16" s="19">
        <v>1.203086072490557</v>
      </c>
      <c r="S16" s="19">
        <v>0.93004554511813275</v>
      </c>
      <c r="T16" s="19">
        <v>0.8365278474661314</v>
      </c>
      <c r="U16" s="19">
        <v>0.92162962487839817</v>
      </c>
      <c r="V16" s="19">
        <v>0.94858848838740828</v>
      </c>
      <c r="W16" s="19">
        <v>1.188547356726229</v>
      </c>
      <c r="X16" s="19">
        <v>1.0272252019824837</v>
      </c>
      <c r="Y16" s="19">
        <v>0.72327451297825274</v>
      </c>
      <c r="AF16" s="41">
        <f t="shared" ref="AF16:AF21" si="3">AVERAGE(K16:AD16)</f>
        <v>1.049570078918632</v>
      </c>
      <c r="AG16" s="41">
        <f t="shared" ref="AG16:AG21" si="4">STDEV(K16:AD16)</f>
        <v>0.28629980873525834</v>
      </c>
      <c r="AH16" s="41">
        <f t="shared" ref="AH16:AH21" si="5">AG16/SQRT(COUNT(K16:AD16))</f>
        <v>7.3922292750268279E-2</v>
      </c>
      <c r="AI16" s="63">
        <f t="shared" ref="AI16:AI21" si="6">TTEST(K16:AD16,K6:AD6,2,3)</f>
        <v>1.6716919347181058E-2</v>
      </c>
    </row>
    <row r="17" spans="1:35">
      <c r="J17" s="45">
        <v>10</v>
      </c>
      <c r="K17" s="19">
        <v>0.6014388489208633</v>
      </c>
      <c r="L17" s="19">
        <v>1.0496445961829071</v>
      </c>
      <c r="M17" s="19">
        <v>0.74767152506221113</v>
      </c>
      <c r="N17" s="19">
        <v>2.3387329161863986</v>
      </c>
      <c r="O17" s="19">
        <v>0.8831278573440513</v>
      </c>
      <c r="P17" s="19">
        <v>1.2858178608580524</v>
      </c>
      <c r="Q17" s="19">
        <v>1.9513859869062542</v>
      </c>
      <c r="R17" s="19">
        <v>0.93144740014465965</v>
      </c>
      <c r="S17" s="19">
        <v>1.0097139197267293</v>
      </c>
      <c r="T17" s="19">
        <v>0.86229804315102854</v>
      </c>
      <c r="U17" s="19">
        <v>0.86401975562040978</v>
      </c>
      <c r="V17" s="19">
        <v>1.0890810905738244</v>
      </c>
      <c r="W17" s="19">
        <v>1.0072215535598557</v>
      </c>
      <c r="X17" s="19">
        <v>0.94541380949147946</v>
      </c>
      <c r="Y17" s="19">
        <v>0.5315282499595273</v>
      </c>
      <c r="AF17" s="41">
        <f t="shared" si="3"/>
        <v>1.0732362275792167</v>
      </c>
      <c r="AG17" s="41">
        <f t="shared" si="4"/>
        <v>0.47883067574258442</v>
      </c>
      <c r="AH17" s="41">
        <f t="shared" si="5"/>
        <v>0.12363354885361821</v>
      </c>
      <c r="AI17" s="63">
        <f t="shared" si="6"/>
        <v>2.3703620633518569E-2</v>
      </c>
    </row>
    <row r="18" spans="1:35">
      <c r="A18" s="60" t="s">
        <v>5</v>
      </c>
      <c r="B18" s="60"/>
      <c r="C18" s="39">
        <f>AVERAGE(C5:C16)</f>
        <v>37.738531250000008</v>
      </c>
      <c r="D18" s="39">
        <f t="shared" ref="D18:H18" si="7">AVERAGE(D5:D16)</f>
        <v>56.261395833333324</v>
      </c>
      <c r="E18" s="39">
        <f t="shared" si="7"/>
        <v>49.056065277777783</v>
      </c>
      <c r="F18" s="39">
        <f t="shared" si="7"/>
        <v>58.581819444444442</v>
      </c>
      <c r="G18" s="39">
        <f t="shared" si="7"/>
        <v>48.682807142857143</v>
      </c>
      <c r="H18" s="39">
        <f t="shared" si="7"/>
        <v>60.20953333333334</v>
      </c>
      <c r="J18" s="45">
        <v>15</v>
      </c>
      <c r="K18" s="19">
        <v>0.55788450320824434</v>
      </c>
      <c r="L18" s="19">
        <v>0.96815357922426826</v>
      </c>
      <c r="M18" s="19">
        <v>0.61483825097760403</v>
      </c>
      <c r="N18" s="19">
        <v>1.4330849662440308</v>
      </c>
      <c r="O18" s="19">
        <v>0.72443828136849187</v>
      </c>
      <c r="P18" s="19">
        <v>1.2733032815307506</v>
      </c>
      <c r="Q18" s="19">
        <v>2.3394623206574727</v>
      </c>
      <c r="R18" s="19">
        <v>0.78251225588684403</v>
      </c>
      <c r="S18" s="19">
        <v>1.1346071733561058</v>
      </c>
      <c r="T18" s="19">
        <v>0.63723030607124931</v>
      </c>
      <c r="U18" s="19">
        <v>0.79429780956351625</v>
      </c>
      <c r="V18" s="19">
        <v>0.69425297449181189</v>
      </c>
      <c r="W18" s="19">
        <v>0.74618090917507629</v>
      </c>
      <c r="X18" s="19">
        <v>0.64027428881797821</v>
      </c>
      <c r="Y18" s="19">
        <v>0.54887755652690096</v>
      </c>
      <c r="AF18" s="41">
        <f t="shared" si="3"/>
        <v>0.92595989714002302</v>
      </c>
      <c r="AG18" s="41">
        <f t="shared" si="4"/>
        <v>0.4724636298233475</v>
      </c>
      <c r="AH18" s="41">
        <f t="shared" si="5"/>
        <v>0.12198958466630204</v>
      </c>
      <c r="AI18" s="41">
        <f t="shared" si="6"/>
        <v>5.7926999898902744E-2</v>
      </c>
    </row>
    <row r="19" spans="1:35">
      <c r="A19" s="45" t="s">
        <v>169</v>
      </c>
      <c r="D19" s="21">
        <f>TTEST(C5:C16,D5:D16,2,1)</f>
        <v>1.3278975484574114E-2</v>
      </c>
      <c r="E19" s="25"/>
      <c r="F19" s="21">
        <f>TTEST(E5:E16,F5:F16,2,1)</f>
        <v>3.7007844396474268E-2</v>
      </c>
      <c r="G19" s="25"/>
      <c r="H19" s="21">
        <f>TTEST(G5:G16,H5:H16,2,1)</f>
        <v>2.3188891154090941E-2</v>
      </c>
      <c r="J19" s="45">
        <v>20</v>
      </c>
      <c r="K19" s="19">
        <v>0.51860781644954312</v>
      </c>
      <c r="L19" s="19">
        <v>0.88000223876420214</v>
      </c>
      <c r="M19" s="19">
        <v>0.58461429079274796</v>
      </c>
      <c r="N19" s="19">
        <v>0.78893257039354525</v>
      </c>
      <c r="O19" s="19">
        <v>0.31865750872099324</v>
      </c>
      <c r="P19" s="19">
        <v>1.0185984932068215</v>
      </c>
      <c r="Q19" s="19">
        <v>1.7195988299206015</v>
      </c>
      <c r="R19" s="19">
        <v>0.68539741219963035</v>
      </c>
      <c r="S19" s="19">
        <v>0.96779817819527481</v>
      </c>
      <c r="T19" s="19">
        <v>0.47442047165077772</v>
      </c>
      <c r="U19" s="19">
        <v>0.64684690463209427</v>
      </c>
      <c r="V19" s="19">
        <v>0.45884005795319838</v>
      </c>
      <c r="W19" s="19">
        <v>0.59600962873807983</v>
      </c>
      <c r="X19" s="19">
        <v>0.39942290718989754</v>
      </c>
      <c r="Y19" s="19">
        <v>0.45206680697210083</v>
      </c>
      <c r="AF19" s="41">
        <f t="shared" si="3"/>
        <v>0.70065427438530048</v>
      </c>
      <c r="AG19" s="41">
        <f t="shared" si="4"/>
        <v>0.35045473412837219</v>
      </c>
      <c r="AH19" s="41">
        <f t="shared" si="5"/>
        <v>9.0487023258582239E-2</v>
      </c>
      <c r="AI19" s="41">
        <f t="shared" si="6"/>
        <v>0.13155725467827853</v>
      </c>
    </row>
    <row r="20" spans="1:35">
      <c r="J20" s="45">
        <v>25</v>
      </c>
      <c r="K20" s="19">
        <v>0.48041998833365746</v>
      </c>
      <c r="L20" s="19">
        <v>0.89903173448256568</v>
      </c>
      <c r="M20" s="19">
        <v>0.54418059011731246</v>
      </c>
      <c r="N20" s="19">
        <v>0.70396632636258849</v>
      </c>
      <c r="O20" s="19">
        <v>0.19930232054254329</v>
      </c>
      <c r="P20" s="19">
        <v>0.84938372789458749</v>
      </c>
      <c r="Q20" s="19">
        <v>1.1466081626967544</v>
      </c>
      <c r="R20" s="19">
        <v>0.58001285863537733</v>
      </c>
      <c r="S20" s="19">
        <v>0.8432607458013095</v>
      </c>
      <c r="T20" s="19">
        <v>0.32710486703462111</v>
      </c>
      <c r="U20" s="19">
        <v>0.50039019488363634</v>
      </c>
      <c r="V20" s="19">
        <v>0.34183606269482369</v>
      </c>
      <c r="W20" s="19">
        <v>0.51180446254976386</v>
      </c>
      <c r="X20" s="19">
        <v>0.27350125602552788</v>
      </c>
      <c r="Y20" s="19">
        <v>0.35653769359451731</v>
      </c>
      <c r="AF20" s="41">
        <f t="shared" si="3"/>
        <v>0.57048939944330579</v>
      </c>
      <c r="AG20" s="41">
        <f t="shared" si="4"/>
        <v>0.26864526853825832</v>
      </c>
      <c r="AH20" s="41">
        <f t="shared" si="5"/>
        <v>6.9363910072406249E-2</v>
      </c>
      <c r="AI20" s="41">
        <f t="shared" si="6"/>
        <v>0.18894712639114253</v>
      </c>
    </row>
    <row r="21" spans="1:35">
      <c r="J21" s="45">
        <v>30</v>
      </c>
      <c r="K21" s="19">
        <v>0.40198327824227109</v>
      </c>
      <c r="L21" s="19">
        <v>0.9290311747915152</v>
      </c>
      <c r="M21" s="19">
        <v>0.63804479203697118</v>
      </c>
      <c r="N21" s="19">
        <v>0.78905606784126459</v>
      </c>
      <c r="O21" s="19">
        <v>0.15318830845232162</v>
      </c>
      <c r="P21" s="19">
        <v>0.48784793367588181</v>
      </c>
      <c r="Q21" s="19">
        <v>0.65874077169522205</v>
      </c>
      <c r="R21" s="19">
        <v>0.50932251064855749</v>
      </c>
      <c r="S21" s="19">
        <v>0.71818958155422719</v>
      </c>
      <c r="T21" s="19">
        <v>0.28030105368790764</v>
      </c>
      <c r="U21" s="19">
        <v>0.3832141368140855</v>
      </c>
      <c r="V21" s="19">
        <v>0.23204694794456396</v>
      </c>
      <c r="W21" s="19">
        <v>0.48916766966021663</v>
      </c>
      <c r="X21" s="19">
        <v>0.25338447959807181</v>
      </c>
      <c r="Y21" s="19">
        <v>0.32577842534131995</v>
      </c>
      <c r="AF21" s="41">
        <f t="shared" si="3"/>
        <v>0.48328647546562647</v>
      </c>
      <c r="AG21" s="41">
        <f t="shared" si="4"/>
        <v>0.22526302797983133</v>
      </c>
      <c r="AH21" s="41">
        <f t="shared" si="5"/>
        <v>5.8162663725476141E-2</v>
      </c>
      <c r="AI21" s="41">
        <f t="shared" si="6"/>
        <v>0.27212220238750467</v>
      </c>
    </row>
    <row r="23" spans="1:35">
      <c r="J23" s="73" t="s">
        <v>24</v>
      </c>
    </row>
    <row r="24" spans="1:35">
      <c r="J24" s="74" t="s">
        <v>165</v>
      </c>
      <c r="K24" s="45">
        <v>1</v>
      </c>
      <c r="L24" s="45">
        <v>2</v>
      </c>
      <c r="M24" s="45">
        <v>3</v>
      </c>
      <c r="N24" s="45">
        <v>4</v>
      </c>
      <c r="O24" s="45">
        <v>5</v>
      </c>
      <c r="P24" s="45">
        <v>6</v>
      </c>
      <c r="Q24" s="45">
        <v>7</v>
      </c>
      <c r="R24" s="45">
        <v>8</v>
      </c>
      <c r="S24" s="45">
        <v>9</v>
      </c>
      <c r="T24" s="45">
        <v>10</v>
      </c>
      <c r="U24" s="45">
        <v>11</v>
      </c>
      <c r="V24" s="45">
        <v>12</v>
      </c>
      <c r="W24" s="45">
        <v>13</v>
      </c>
    </row>
    <row r="25" spans="1:35">
      <c r="J25" s="45">
        <v>0</v>
      </c>
      <c r="K25" s="41">
        <v>1</v>
      </c>
      <c r="L25" s="41">
        <v>1</v>
      </c>
      <c r="M25" s="41">
        <v>1</v>
      </c>
      <c r="N25" s="41">
        <v>1</v>
      </c>
      <c r="O25" s="41">
        <v>1</v>
      </c>
      <c r="P25" s="41">
        <v>1</v>
      </c>
      <c r="Q25" s="64">
        <v>1</v>
      </c>
      <c r="R25" s="41">
        <v>1</v>
      </c>
      <c r="S25" s="41">
        <v>1</v>
      </c>
      <c r="T25" s="41">
        <v>1</v>
      </c>
      <c r="U25" s="41">
        <v>1</v>
      </c>
      <c r="V25" s="41">
        <v>1</v>
      </c>
      <c r="W25" s="41">
        <v>1</v>
      </c>
      <c r="X25" s="41"/>
      <c r="Y25" s="41"/>
      <c r="Z25" s="41"/>
      <c r="AA25" s="41"/>
      <c r="AB25" s="41"/>
      <c r="AC25" s="41"/>
      <c r="AD25" s="41"/>
      <c r="AE25" s="41"/>
      <c r="AF25" s="41"/>
      <c r="AG25" s="41"/>
      <c r="AH25" s="41"/>
      <c r="AI25" s="41"/>
    </row>
    <row r="26" spans="1:35">
      <c r="J26" s="45">
        <v>5</v>
      </c>
      <c r="K26" s="41">
        <v>0.84842829966482469</v>
      </c>
      <c r="L26" s="41">
        <v>0.87900669956272315</v>
      </c>
      <c r="M26" s="41">
        <v>0.84221778128921321</v>
      </c>
      <c r="N26" s="41">
        <v>0.79309026007139216</v>
      </c>
      <c r="O26" s="41">
        <v>1.0954164208582349</v>
      </c>
      <c r="P26" s="41">
        <v>0.83653064297545543</v>
      </c>
      <c r="Q26" s="64">
        <v>1.1978883777642297</v>
      </c>
      <c r="R26" s="41">
        <v>1.4188468457095968</v>
      </c>
      <c r="S26" s="41">
        <v>1.1707529799399166</v>
      </c>
      <c r="T26" s="41">
        <v>0.82908368672499866</v>
      </c>
      <c r="U26" s="41">
        <v>1.0152319610061797</v>
      </c>
      <c r="V26" s="41">
        <v>0.87275934205668826</v>
      </c>
      <c r="W26" s="41">
        <v>0.91652747441003901</v>
      </c>
      <c r="X26" s="41"/>
      <c r="Y26" s="41"/>
      <c r="Z26" s="41"/>
      <c r="AA26" s="41"/>
      <c r="AB26" s="41"/>
      <c r="AC26" s="41"/>
      <c r="AD26" s="41"/>
      <c r="AE26" s="41"/>
      <c r="AF26" s="41">
        <f>AVERAGE(K26:AD26)</f>
        <v>0.97813698246411485</v>
      </c>
      <c r="AG26" s="41">
        <f t="shared" ref="AG26:AG31" si="8">STDEV(K26:AD26)</f>
        <v>0.18957939825602374</v>
      </c>
      <c r="AH26" s="41">
        <f>AG26/SQRT(COUNT(K26:AD26))</f>
        <v>5.257986470643862E-2</v>
      </c>
      <c r="AI26" s="63">
        <f t="shared" ref="AI26:AI31" si="9">TTEST(K26:AD26,K6:AD6,2,3)</f>
        <v>3.3480758483405329E-2</v>
      </c>
    </row>
    <row r="27" spans="1:35">
      <c r="J27" s="45">
        <v>10</v>
      </c>
      <c r="K27" s="41">
        <v>0.82569073285623695</v>
      </c>
      <c r="L27" s="41">
        <v>0.75735146628154204</v>
      </c>
      <c r="M27" s="41">
        <v>0.90890923455872108</v>
      </c>
      <c r="N27" s="41">
        <v>0.71143549209586943</v>
      </c>
      <c r="O27" s="41">
        <v>1.1849334393515787</v>
      </c>
      <c r="P27" s="41">
        <v>0.70907995783767497</v>
      </c>
      <c r="Q27" s="64">
        <v>1.0105858227567477</v>
      </c>
      <c r="R27" s="41">
        <v>1.6500457600908891</v>
      </c>
      <c r="S27" s="41">
        <v>1.1365684659366215</v>
      </c>
      <c r="T27" s="41">
        <v>0.96008910837940842</v>
      </c>
      <c r="U27" s="41">
        <v>0.7896683784489511</v>
      </c>
      <c r="V27" s="41">
        <v>0.76508470404856643</v>
      </c>
      <c r="W27" s="41">
        <v>0.80747212585835226</v>
      </c>
      <c r="X27" s="41"/>
      <c r="Y27" s="41"/>
      <c r="Z27" s="41"/>
      <c r="AA27" s="41"/>
      <c r="AB27" s="41"/>
      <c r="AC27" s="41"/>
      <c r="AD27" s="41"/>
      <c r="AE27" s="41"/>
      <c r="AF27" s="41">
        <f t="shared" ref="AF27:AF31" si="10">AVERAGE(K27:AD27)</f>
        <v>0.93976266834624311</v>
      </c>
      <c r="AG27" s="41">
        <f t="shared" si="8"/>
        <v>0.26329638832031865</v>
      </c>
      <c r="AH27" s="41">
        <f t="shared" ref="AH27:AH31" si="11">AG27/SQRT(COUNT(K27:AD27))</f>
        <v>7.3025279133337451E-2</v>
      </c>
      <c r="AI27" s="63">
        <f t="shared" si="9"/>
        <v>3.4870435418963994E-2</v>
      </c>
    </row>
    <row r="28" spans="1:35">
      <c r="J28" s="45">
        <v>15</v>
      </c>
      <c r="K28" s="41">
        <v>0.5376211613370776</v>
      </c>
      <c r="L28" s="41">
        <v>0.64554499137481436</v>
      </c>
      <c r="M28" s="41">
        <v>0.96867593065947866</v>
      </c>
      <c r="N28" s="41">
        <v>0.58621876593574707</v>
      </c>
      <c r="O28" s="41">
        <v>1.0320363197989073</v>
      </c>
      <c r="P28" s="41">
        <v>0.49224514380364398</v>
      </c>
      <c r="Q28" s="64">
        <v>0.86526630826359252</v>
      </c>
      <c r="R28" s="41">
        <v>1.2338498437845173</v>
      </c>
      <c r="S28" s="41">
        <v>0.80482604903575916</v>
      </c>
      <c r="T28" s="41">
        <v>0.93848301036019111</v>
      </c>
      <c r="U28" s="41">
        <v>0.61426146749064325</v>
      </c>
      <c r="V28" s="41">
        <v>0.62036999056565079</v>
      </c>
      <c r="W28" s="41">
        <v>0.65910031835767413</v>
      </c>
      <c r="X28" s="41"/>
      <c r="Y28" s="41"/>
      <c r="Z28" s="41"/>
      <c r="AA28" s="41"/>
      <c r="AB28" s="41"/>
      <c r="AC28" s="41"/>
      <c r="AD28" s="41"/>
      <c r="AE28" s="41"/>
      <c r="AF28" s="41">
        <f t="shared" si="10"/>
        <v>0.76911533082828443</v>
      </c>
      <c r="AG28" s="41">
        <f t="shared" si="8"/>
        <v>0.22385102098058271</v>
      </c>
      <c r="AH28" s="41">
        <f t="shared" si="11"/>
        <v>6.208510263157356E-2</v>
      </c>
      <c r="AI28" s="41">
        <f t="shared" si="9"/>
        <v>0.17118098116849301</v>
      </c>
    </row>
    <row r="29" spans="1:35">
      <c r="J29" s="45">
        <v>20</v>
      </c>
      <c r="K29" s="41">
        <v>0.45774073738563276</v>
      </c>
      <c r="L29" s="41">
        <v>0.54440967625466363</v>
      </c>
      <c r="M29" s="41">
        <v>0.84658642003996842</v>
      </c>
      <c r="N29" s="41">
        <v>0.53858363080061189</v>
      </c>
      <c r="O29" s="41">
        <v>0.79890732808372023</v>
      </c>
      <c r="P29" s="41">
        <v>0.36365005270290618</v>
      </c>
      <c r="Q29" s="64">
        <v>0.67228287978717505</v>
      </c>
      <c r="R29" s="41">
        <v>0.775112822293054</v>
      </c>
      <c r="S29" s="41">
        <v>0.70862002131989521</v>
      </c>
      <c r="T29" s="41">
        <v>0.76346019646787266</v>
      </c>
      <c r="U29" s="41">
        <v>0.51272956741230746</v>
      </c>
      <c r="V29" s="41">
        <v>0.4873456663521884</v>
      </c>
      <c r="W29" s="41">
        <v>0.51975102431224751</v>
      </c>
      <c r="X29" s="41"/>
      <c r="Y29" s="41"/>
      <c r="Z29" s="41"/>
      <c r="AA29" s="41"/>
      <c r="AB29" s="41"/>
      <c r="AC29" s="41"/>
      <c r="AD29" s="41"/>
      <c r="AE29" s="41"/>
      <c r="AF29" s="41">
        <f t="shared" si="10"/>
        <v>0.61455230947786488</v>
      </c>
      <c r="AG29" s="41">
        <f t="shared" si="8"/>
        <v>0.15322399639379067</v>
      </c>
      <c r="AH29" s="41">
        <f t="shared" si="11"/>
        <v>4.2496690433024745E-2</v>
      </c>
      <c r="AI29" s="41">
        <f t="shared" si="9"/>
        <v>0.2235540932877973</v>
      </c>
    </row>
    <row r="30" spans="1:35">
      <c r="J30" s="45">
        <v>25</v>
      </c>
      <c r="K30" s="41">
        <v>0.26210707491620611</v>
      </c>
      <c r="L30" s="41">
        <v>0.48465519316403899</v>
      </c>
      <c r="M30" s="41">
        <v>0.74215736394478793</v>
      </c>
      <c r="N30" s="41">
        <v>0.58670958694543607</v>
      </c>
      <c r="O30" s="41">
        <v>0.62133531690050536</v>
      </c>
      <c r="P30" s="41">
        <v>0.29226923656075893</v>
      </c>
      <c r="Q30" s="64">
        <v>0.56052208612758414</v>
      </c>
      <c r="R30" s="41">
        <v>0.47284375295862657</v>
      </c>
      <c r="S30" s="41">
        <v>0.54801821881965307</v>
      </c>
      <c r="T30" s="41">
        <v>0.52581995812979765</v>
      </c>
      <c r="U30" s="41">
        <v>0.43302289146139783</v>
      </c>
      <c r="V30" s="41">
        <v>0.3897329668977399</v>
      </c>
      <c r="W30" s="41">
        <v>0.49736605422073749</v>
      </c>
      <c r="X30" s="41"/>
      <c r="Y30" s="41"/>
      <c r="Z30" s="41"/>
      <c r="AA30" s="41"/>
      <c r="AB30" s="41"/>
      <c r="AC30" s="41"/>
      <c r="AD30" s="41"/>
      <c r="AE30" s="41"/>
      <c r="AF30" s="41">
        <f t="shared" si="10"/>
        <v>0.49358151546517465</v>
      </c>
      <c r="AG30" s="41">
        <f t="shared" si="8"/>
        <v>0.13049601232332028</v>
      </c>
      <c r="AH30" s="41">
        <f t="shared" si="11"/>
        <v>3.6193081821177843E-2</v>
      </c>
      <c r="AI30" s="41">
        <f t="shared" si="9"/>
        <v>0.60143005797395754</v>
      </c>
    </row>
    <row r="31" spans="1:35">
      <c r="J31" s="45">
        <v>30</v>
      </c>
      <c r="K31" s="41">
        <v>0.25413533834586466</v>
      </c>
      <c r="L31" s="41">
        <v>0.46261082360492634</v>
      </c>
      <c r="M31" s="41">
        <v>0.59678393828135889</v>
      </c>
      <c r="N31" s="41">
        <v>0.53342044875063754</v>
      </c>
      <c r="O31" s="41">
        <v>0.5871957319106369</v>
      </c>
      <c r="P31" s="41">
        <v>0.29030868845053459</v>
      </c>
      <c r="Q31" s="64">
        <v>0.50598570082580496</v>
      </c>
      <c r="R31" s="41">
        <v>0.36324044560860919</v>
      </c>
      <c r="S31" s="41">
        <v>0.48219304196143031</v>
      </c>
      <c r="T31" s="41">
        <v>0.43075312684524125</v>
      </c>
      <c r="U31" s="41">
        <v>0.37622943685264165</v>
      </c>
      <c r="V31" s="41">
        <v>0.38115181098486406</v>
      </c>
      <c r="W31" s="41">
        <v>0.44320242123145892</v>
      </c>
      <c r="X31" s="41"/>
      <c r="Y31" s="41"/>
      <c r="Z31" s="41"/>
      <c r="AA31" s="41"/>
      <c r="AB31" s="41"/>
      <c r="AC31" s="41"/>
      <c r="AD31" s="41"/>
      <c r="AE31" s="41"/>
      <c r="AF31" s="41">
        <f t="shared" si="10"/>
        <v>0.43901622720415456</v>
      </c>
      <c r="AG31" s="41">
        <f t="shared" si="8"/>
        <v>0.10491224309197772</v>
      </c>
      <c r="AH31" s="41">
        <f t="shared" si="11"/>
        <v>2.9097420914774491E-2</v>
      </c>
      <c r="AI31" s="41">
        <f t="shared" si="9"/>
        <v>0.4750509685843903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CCFFCC"/>
  </sheetPr>
  <dimension ref="A1:AM32"/>
  <sheetViews>
    <sheetView workbookViewId="0">
      <selection activeCell="H17" sqref="H17"/>
    </sheetView>
  </sheetViews>
  <sheetFormatPr baseColWidth="10" defaultRowHeight="15" x14ac:dyDescent="0"/>
  <cols>
    <col min="1" max="1" width="13.33203125" style="46" customWidth="1"/>
    <col min="2" max="3" width="11.1640625" style="7" bestFit="1" customWidth="1"/>
    <col min="4" max="4" width="11.1640625" style="7" customWidth="1"/>
    <col min="5" max="6" width="11.1640625" style="7" bestFit="1" customWidth="1"/>
    <col min="7" max="7" width="11.1640625" style="7" customWidth="1"/>
    <col min="8" max="9" width="11.1640625" style="7" bestFit="1" customWidth="1"/>
    <col min="10" max="10" width="11.1640625" style="7" customWidth="1"/>
    <col min="11" max="11" width="0.83203125" style="11" customWidth="1"/>
    <col min="12" max="12" width="12.6640625" style="7" customWidth="1"/>
    <col min="13" max="35" width="11.1640625" style="7" bestFit="1" customWidth="1"/>
    <col min="36" max="36" width="10.83203125" style="7"/>
    <col min="37" max="37" width="12.33203125" style="7" customWidth="1"/>
    <col min="38" max="38" width="0.83203125" style="4" customWidth="1"/>
    <col min="39" max="16384" width="10.83203125" style="7"/>
  </cols>
  <sheetData>
    <row r="1" spans="1:39" s="9" customFormat="1" ht="17">
      <c r="A1" s="72" t="s">
        <v>72</v>
      </c>
      <c r="B1" s="9" t="s">
        <v>132</v>
      </c>
      <c r="K1" s="10"/>
      <c r="L1" s="8" t="s">
        <v>71</v>
      </c>
      <c r="M1" s="9" t="s">
        <v>133</v>
      </c>
      <c r="AL1" s="3"/>
    </row>
    <row r="2" spans="1:39" s="11" customFormat="1" ht="4" customHeight="1">
      <c r="A2" s="53"/>
      <c r="AL2" s="4"/>
    </row>
    <row r="3" spans="1:39" s="13" customFormat="1">
      <c r="A3" s="46"/>
      <c r="B3" s="49" t="s">
        <v>37</v>
      </c>
      <c r="C3" s="49"/>
      <c r="D3" s="49"/>
      <c r="E3" s="49" t="s">
        <v>38</v>
      </c>
      <c r="F3" s="49"/>
      <c r="G3" s="49"/>
      <c r="H3" s="49" t="s">
        <v>24</v>
      </c>
      <c r="I3" s="49"/>
      <c r="J3" s="49"/>
      <c r="K3" s="14"/>
      <c r="L3" s="13" t="s">
        <v>73</v>
      </c>
      <c r="AL3" s="4"/>
    </row>
    <row r="4" spans="1:39" s="13" customFormat="1">
      <c r="A4" s="46" t="s">
        <v>76</v>
      </c>
      <c r="B4" s="49" t="s">
        <v>77</v>
      </c>
      <c r="C4" s="49" t="s">
        <v>78</v>
      </c>
      <c r="D4" s="49" t="s">
        <v>162</v>
      </c>
      <c r="E4" s="49" t="s">
        <v>77</v>
      </c>
      <c r="F4" s="49" t="s">
        <v>78</v>
      </c>
      <c r="G4" s="49" t="s">
        <v>162</v>
      </c>
      <c r="H4" s="49" t="s">
        <v>77</v>
      </c>
      <c r="I4" s="49" t="s">
        <v>78</v>
      </c>
      <c r="J4" s="49" t="s">
        <v>162</v>
      </c>
      <c r="K4" s="14"/>
      <c r="L4" s="46" t="s">
        <v>74</v>
      </c>
      <c r="M4" s="46">
        <v>1</v>
      </c>
      <c r="N4" s="46">
        <v>2</v>
      </c>
      <c r="O4" s="46">
        <v>3</v>
      </c>
      <c r="P4" s="46">
        <v>4</v>
      </c>
      <c r="Q4" s="46">
        <v>5</v>
      </c>
      <c r="R4" s="46">
        <v>6</v>
      </c>
      <c r="S4" s="46">
        <v>7</v>
      </c>
      <c r="T4" s="46">
        <v>8</v>
      </c>
      <c r="U4" s="46">
        <v>9</v>
      </c>
      <c r="V4" s="46">
        <v>10</v>
      </c>
      <c r="W4" s="46">
        <v>11</v>
      </c>
      <c r="X4" s="46">
        <v>12</v>
      </c>
      <c r="Y4" s="46">
        <v>13</v>
      </c>
      <c r="Z4" s="46">
        <v>14</v>
      </c>
      <c r="AA4" s="46">
        <v>15</v>
      </c>
      <c r="AB4" s="46">
        <v>16</v>
      </c>
      <c r="AC4" s="46">
        <v>17</v>
      </c>
      <c r="AD4" s="46">
        <v>18</v>
      </c>
      <c r="AE4" s="46">
        <v>19</v>
      </c>
      <c r="AF4" s="46">
        <v>20</v>
      </c>
      <c r="AG4" s="46" t="s">
        <v>5</v>
      </c>
      <c r="AH4" s="46" t="s">
        <v>42</v>
      </c>
      <c r="AI4" s="46" t="s">
        <v>6</v>
      </c>
      <c r="AJ4" s="23" t="s">
        <v>11</v>
      </c>
      <c r="AK4" s="46"/>
      <c r="AL4" s="59"/>
      <c r="AM4" s="46"/>
    </row>
    <row r="5" spans="1:39" s="15" customFormat="1">
      <c r="A5" s="46">
        <v>1</v>
      </c>
      <c r="B5" s="15">
        <v>6.25E-2</v>
      </c>
      <c r="C5" s="15">
        <v>5.0505051000000002E-2</v>
      </c>
      <c r="D5" s="15">
        <f>C5/B5</f>
        <v>0.80808081600000004</v>
      </c>
      <c r="E5" s="15">
        <v>6.8702289999999999E-2</v>
      </c>
      <c r="F5" s="15">
        <v>5.8365759000000003E-2</v>
      </c>
      <c r="G5" s="15">
        <f>F5/E5</f>
        <v>0.84954604861060679</v>
      </c>
      <c r="H5" s="15">
        <v>8.3333332999999996E-2</v>
      </c>
      <c r="I5" s="15">
        <v>1.7208412999999999E-2</v>
      </c>
      <c r="J5" s="15">
        <f>I5/H5</f>
        <v>0.20650095682600383</v>
      </c>
      <c r="K5" s="16"/>
      <c r="L5" s="15" t="s">
        <v>66</v>
      </c>
      <c r="M5" s="15">
        <v>0.2107921110432156</v>
      </c>
      <c r="N5" s="15">
        <v>0.20868272768736698</v>
      </c>
      <c r="O5" s="15">
        <v>0.21060877567774008</v>
      </c>
      <c r="P5" s="15">
        <v>0.21132554780771964</v>
      </c>
      <c r="Q5" s="15">
        <v>0.20760215688606834</v>
      </c>
      <c r="R5" s="15">
        <v>0.21081698502913648</v>
      </c>
      <c r="S5" s="15">
        <v>0.2122133718946313</v>
      </c>
      <c r="T5" s="15">
        <v>0.20489167716195336</v>
      </c>
      <c r="U5" s="15">
        <v>0.2079321246158948</v>
      </c>
      <c r="V5" s="15">
        <v>0.21078465520057862</v>
      </c>
      <c r="W5" s="15">
        <v>0.20328099557450013</v>
      </c>
      <c r="X5" s="15">
        <v>0.20401058360438346</v>
      </c>
      <c r="Y5" s="15">
        <v>0.20888390239094795</v>
      </c>
      <c r="Z5" s="15">
        <v>0.20495990222092386</v>
      </c>
      <c r="AA5" s="15">
        <v>0.20669305730080204</v>
      </c>
      <c r="AB5" s="15">
        <v>0.21030240133894662</v>
      </c>
      <c r="AC5" s="15">
        <v>0.20516309286796922</v>
      </c>
      <c r="AD5" s="15">
        <v>0.20975934271595548</v>
      </c>
      <c r="AE5" s="15">
        <v>0.20855169698092421</v>
      </c>
      <c r="AF5" s="15">
        <v>0.20538717374904242</v>
      </c>
      <c r="AG5" s="15">
        <f>AVERAGE(M5:AF5)</f>
        <v>0.20813211408743498</v>
      </c>
      <c r="AH5" s="15">
        <f>STDEV(M5:AF5)</f>
        <v>2.7389615858460009E-3</v>
      </c>
      <c r="AI5" s="15">
        <f>AH5/SQRT(COUNT(M5:AF5))</f>
        <v>6.124504293712283E-4</v>
      </c>
      <c r="AJ5" s="24" t="s">
        <v>65</v>
      </c>
      <c r="AL5" s="4"/>
    </row>
    <row r="6" spans="1:39" s="15" customFormat="1">
      <c r="A6" s="46">
        <v>2</v>
      </c>
      <c r="B6" s="15">
        <v>0.115384615</v>
      </c>
      <c r="C6" s="15">
        <v>4.0816326999999999E-2</v>
      </c>
      <c r="D6" s="15">
        <f t="shared" ref="D6:D18" si="0">C6/B6</f>
        <v>0.353741501845805</v>
      </c>
      <c r="E6" s="15">
        <v>1.4652014999999999E-2</v>
      </c>
      <c r="F6" s="15">
        <v>3.3138401999999997E-2</v>
      </c>
      <c r="G6" s="15">
        <f t="shared" ref="G6:G18" si="1">F6/E6</f>
        <v>2.2616958827847227</v>
      </c>
      <c r="H6" s="15">
        <v>1.7928287000000001E-2</v>
      </c>
      <c r="I6" s="15">
        <v>4.3923864999999999E-2</v>
      </c>
      <c r="J6" s="15">
        <f t="shared" ref="J6:J17" si="2">I6/H6</f>
        <v>2.4499755609668674</v>
      </c>
      <c r="K6" s="16"/>
      <c r="L6" s="15" t="s">
        <v>67</v>
      </c>
      <c r="M6" s="15">
        <v>6.2536057026105332E-2</v>
      </c>
      <c r="N6" s="15">
        <v>4.8238902590352829E-2</v>
      </c>
      <c r="O6" s="15">
        <v>4.7517911677388391E-2</v>
      </c>
      <c r="P6" s="15">
        <v>4.9602388966923809E-2</v>
      </c>
      <c r="Q6" s="15">
        <v>4.5779979562461416E-2</v>
      </c>
      <c r="R6" s="15">
        <v>4.8571419302657452E-2</v>
      </c>
      <c r="S6" s="15">
        <v>5.7160144164897585E-2</v>
      </c>
      <c r="T6" s="15">
        <v>4.8421053005547089E-2</v>
      </c>
      <c r="U6" s="15">
        <v>5.4573610594679238E-2</v>
      </c>
      <c r="V6" s="15">
        <v>4.830525076777533E-2</v>
      </c>
      <c r="W6" s="15">
        <v>5.4577468018221872E-2</v>
      </c>
      <c r="X6" s="15">
        <v>5.5360724220030209E-2</v>
      </c>
      <c r="Y6" s="15">
        <v>5.514486007308228E-2</v>
      </c>
      <c r="Z6" s="15">
        <v>4.560195645908649E-2</v>
      </c>
      <c r="AA6" s="15">
        <v>6.1548017896412191E-2</v>
      </c>
      <c r="AB6" s="15">
        <v>5.5110876627185633E-2</v>
      </c>
      <c r="AC6" s="15">
        <v>6.1705508467040142E-2</v>
      </c>
      <c r="AD6" s="15">
        <v>5.0892222103223153E-2</v>
      </c>
      <c r="AE6" s="15">
        <v>4.8972367924801107E-2</v>
      </c>
      <c r="AF6" s="15">
        <v>6.6060357733483732E-2</v>
      </c>
      <c r="AG6" s="15">
        <f t="shared" ref="AG6:AG9" si="3">AVERAGE(M6:AF6)</f>
        <v>5.3284053859067759E-2</v>
      </c>
      <c r="AH6" s="15">
        <f t="shared" ref="AH6:AH9" si="4">STDEV(M6:AF6)</f>
        <v>6.0700296020373195E-3</v>
      </c>
      <c r="AI6" s="15">
        <f t="shared" ref="AI6:AI9" si="5">AH6/SQRT(COUNT(M6:AF6))</f>
        <v>1.3572998815591442E-3</v>
      </c>
      <c r="AJ6" s="24" t="s">
        <v>65</v>
      </c>
      <c r="AL6" s="4"/>
    </row>
    <row r="7" spans="1:39" s="15" customFormat="1">
      <c r="A7" s="46">
        <v>3</v>
      </c>
      <c r="B7" s="15">
        <v>6.1538462000000002E-2</v>
      </c>
      <c r="C7" s="15">
        <v>0.31372549</v>
      </c>
      <c r="D7" s="15">
        <f t="shared" si="0"/>
        <v>5.0980391742647058</v>
      </c>
      <c r="E7" s="15">
        <v>0.15384615400000001</v>
      </c>
      <c r="F7" s="15">
        <v>0.16129032300000001</v>
      </c>
      <c r="G7" s="15">
        <f t="shared" si="1"/>
        <v>1.0483870984516128</v>
      </c>
      <c r="H7" s="15">
        <v>2.9605263E-2</v>
      </c>
      <c r="I7" s="15">
        <v>0.20869565200000001</v>
      </c>
      <c r="J7" s="15">
        <f t="shared" si="2"/>
        <v>7.0492753940405803</v>
      </c>
      <c r="K7" s="16"/>
      <c r="L7" s="15" t="s">
        <v>68</v>
      </c>
      <c r="M7" s="15">
        <v>0.26686717651245473</v>
      </c>
      <c r="N7" s="15">
        <v>0.26102850786241871</v>
      </c>
      <c r="O7" s="15">
        <v>0.26814410959342727</v>
      </c>
      <c r="P7" s="15">
        <v>0.2669272972106006</v>
      </c>
      <c r="Q7" s="15">
        <v>0.26139521844658853</v>
      </c>
      <c r="R7" s="15">
        <v>0.26393991495425345</v>
      </c>
      <c r="S7" s="15">
        <v>0.26974452865412352</v>
      </c>
      <c r="T7" s="15">
        <v>0.26455361210118988</v>
      </c>
      <c r="U7" s="15">
        <v>0.26582697854009807</v>
      </c>
      <c r="V7" s="15">
        <v>0.26244581103863518</v>
      </c>
      <c r="W7" s="15">
        <v>0.26817200437920985</v>
      </c>
      <c r="X7" s="15">
        <v>0.27161644043205302</v>
      </c>
      <c r="Y7" s="15">
        <v>0.26799158342414231</v>
      </c>
      <c r="Z7" s="15">
        <v>0.2597927563770035</v>
      </c>
      <c r="AA7" s="15">
        <v>0.26990056162546217</v>
      </c>
      <c r="AB7" s="15">
        <v>0.25879407314508063</v>
      </c>
      <c r="AC7" s="15">
        <v>0.27335031310040525</v>
      </c>
      <c r="AD7" s="15">
        <v>0.26847386226591285</v>
      </c>
      <c r="AE7" s="15">
        <v>0.263076072016943</v>
      </c>
      <c r="AF7" s="15">
        <v>0.26469468657452327</v>
      </c>
      <c r="AG7" s="15">
        <f t="shared" si="3"/>
        <v>0.26583677541272632</v>
      </c>
      <c r="AH7" s="15">
        <f t="shared" si="4"/>
        <v>3.9796456067849127E-3</v>
      </c>
      <c r="AI7" s="15">
        <f t="shared" si="5"/>
        <v>8.8987581031294623E-4</v>
      </c>
      <c r="AJ7" s="24" t="s">
        <v>10</v>
      </c>
      <c r="AL7" s="4"/>
    </row>
    <row r="8" spans="1:39" s="15" customFormat="1">
      <c r="A8" s="46">
        <v>4</v>
      </c>
      <c r="B8" s="15">
        <v>9.6385542000000005E-2</v>
      </c>
      <c r="C8" s="15">
        <v>0.13360323900000001</v>
      </c>
      <c r="D8" s="15">
        <f t="shared" si="0"/>
        <v>1.386133607050734</v>
      </c>
      <c r="E8" s="15">
        <v>0.106382979</v>
      </c>
      <c r="F8" s="15">
        <v>0.16666666699999999</v>
      </c>
      <c r="G8" s="15">
        <f t="shared" si="1"/>
        <v>1.5666666657266666</v>
      </c>
      <c r="H8" s="15">
        <v>3.1645569999999998E-2</v>
      </c>
      <c r="I8" s="15">
        <v>0.164133739</v>
      </c>
      <c r="J8" s="15">
        <f t="shared" si="2"/>
        <v>5.1866260901604875</v>
      </c>
      <c r="K8" s="16"/>
      <c r="L8" s="15" t="s">
        <v>69</v>
      </c>
      <c r="M8" s="15">
        <v>8.3762889687645239E-2</v>
      </c>
      <c r="N8" s="15">
        <v>8.5957446402186125E-2</v>
      </c>
      <c r="O8" s="15">
        <v>8.5967635884195676E-2</v>
      </c>
      <c r="P8" s="15">
        <v>7.9733208877641668E-2</v>
      </c>
      <c r="Q8" s="15">
        <v>8.5980879271241289E-2</v>
      </c>
      <c r="R8" s="15">
        <v>7.5672775765372902E-2</v>
      </c>
      <c r="S8" s="15">
        <v>8.151965541398401E-2</v>
      </c>
      <c r="T8" s="15">
        <v>7.1614602728471116E-2</v>
      </c>
      <c r="U8" s="15">
        <v>8.4472854779951659E-2</v>
      </c>
      <c r="V8" s="15">
        <v>8.2496869385631916E-2</v>
      </c>
      <c r="W8" s="15">
        <v>7.9605939110744359E-2</v>
      </c>
      <c r="X8" s="15">
        <v>8.5236501743013796E-2</v>
      </c>
      <c r="Y8" s="15">
        <v>7.9650454814500005E-2</v>
      </c>
      <c r="Z8" s="15">
        <v>8.7121625688142468E-2</v>
      </c>
      <c r="AA8" s="15">
        <v>7.7712123309819747E-2</v>
      </c>
      <c r="AB8" s="15">
        <v>7.7706998272257938E-2</v>
      </c>
      <c r="AC8" s="15">
        <v>8.1018870985997166E-2</v>
      </c>
      <c r="AD8" s="15">
        <v>9.2343714968976698E-2</v>
      </c>
      <c r="AE8" s="15">
        <v>8.0915988204223202E-2</v>
      </c>
      <c r="AF8" s="15">
        <v>7.6239337114396954E-2</v>
      </c>
      <c r="AG8" s="15">
        <f t="shared" si="3"/>
        <v>8.1736518620419696E-2</v>
      </c>
      <c r="AH8" s="15">
        <f t="shared" si="4"/>
        <v>4.7885854362212342E-3</v>
      </c>
      <c r="AI8" s="15">
        <f t="shared" si="5"/>
        <v>1.0707602551456163E-3</v>
      </c>
      <c r="AJ8" s="24" t="s">
        <v>10</v>
      </c>
      <c r="AL8" s="4"/>
    </row>
    <row r="9" spans="1:39" s="15" customFormat="1">
      <c r="A9" s="46">
        <v>5</v>
      </c>
      <c r="B9" s="15">
        <v>3.1311155E-2</v>
      </c>
      <c r="C9" s="15">
        <v>8.2278481000000001E-2</v>
      </c>
      <c r="D9" s="15">
        <f t="shared" si="0"/>
        <v>2.6277689532692103</v>
      </c>
      <c r="E9" s="15">
        <v>7.1428570999999996E-2</v>
      </c>
      <c r="F9" s="15">
        <v>0.15873015900000001</v>
      </c>
      <c r="G9" s="15">
        <f t="shared" si="1"/>
        <v>2.2222222393333335</v>
      </c>
      <c r="H9" s="15">
        <v>3.6036036E-2</v>
      </c>
      <c r="I9" s="15">
        <v>9.2105260000000001E-3</v>
      </c>
      <c r="J9" s="15">
        <f t="shared" si="2"/>
        <v>0.25559209675559208</v>
      </c>
      <c r="K9" s="16"/>
      <c r="L9" s="15" t="s">
        <v>70</v>
      </c>
      <c r="M9" s="15">
        <v>7.7597168540809044E-2</v>
      </c>
      <c r="N9" s="15">
        <v>6.8034782730424168E-2</v>
      </c>
      <c r="O9" s="15">
        <v>7.1814937125713171E-2</v>
      </c>
      <c r="P9" s="15">
        <v>6.39000595646598E-2</v>
      </c>
      <c r="Q9" s="15">
        <v>6.2014090429046292E-2</v>
      </c>
      <c r="R9" s="15">
        <v>7.8676930947079865E-2</v>
      </c>
      <c r="S9" s="15">
        <v>8.2696655890351106E-2</v>
      </c>
      <c r="T9" s="15">
        <v>7.0319668792298048E-2</v>
      </c>
      <c r="U9" s="15">
        <v>6.8375570663059451E-2</v>
      </c>
      <c r="V9" s="15">
        <v>6.3415502155874562E-2</v>
      </c>
      <c r="W9" s="15">
        <v>7.6780231845096192E-2</v>
      </c>
      <c r="X9" s="15">
        <v>6.2743493543731252E-2</v>
      </c>
      <c r="Y9" s="15">
        <v>8.1663365590581488E-2</v>
      </c>
      <c r="Z9" s="15">
        <v>6.321080345017123E-2</v>
      </c>
      <c r="AA9" s="15">
        <v>6.2593976285398811E-2</v>
      </c>
      <c r="AB9" s="15">
        <v>7.3340785368660746E-2</v>
      </c>
      <c r="AC9" s="15">
        <v>7.7734074796631691E-2</v>
      </c>
      <c r="AD9" s="15">
        <v>7.3836046671095196E-2</v>
      </c>
      <c r="AE9" s="15">
        <v>7.0016705986104169E-2</v>
      </c>
      <c r="AF9" s="15">
        <v>7.1562733109792095E-2</v>
      </c>
      <c r="AG9" s="15">
        <f t="shared" si="3"/>
        <v>7.1016379174328917E-2</v>
      </c>
      <c r="AH9" s="15">
        <f t="shared" si="4"/>
        <v>6.6945643373058335E-3</v>
      </c>
      <c r="AI9" s="15">
        <f t="shared" si="5"/>
        <v>1.4969500937961674E-3</v>
      </c>
      <c r="AJ9" s="24" t="s">
        <v>10</v>
      </c>
      <c r="AL9" s="4"/>
    </row>
    <row r="10" spans="1:39" s="15" customFormat="1">
      <c r="A10" s="46">
        <v>6</v>
      </c>
      <c r="B10" s="15">
        <v>5.7471264000000001E-2</v>
      </c>
      <c r="C10" s="15">
        <v>0.102564103</v>
      </c>
      <c r="D10" s="15">
        <f t="shared" si="0"/>
        <v>1.7846154036215387</v>
      </c>
      <c r="E10" s="15">
        <v>0.15384615400000001</v>
      </c>
      <c r="F10" s="15">
        <v>7.2916667000000004E-2</v>
      </c>
      <c r="G10" s="15">
        <f t="shared" si="1"/>
        <v>0.47395833502604168</v>
      </c>
      <c r="H10" s="15">
        <v>6.3926941000000001E-2</v>
      </c>
      <c r="I10" s="15">
        <v>0.08</v>
      </c>
      <c r="J10" s="15">
        <f t="shared" si="2"/>
        <v>1.2514285643669387</v>
      </c>
      <c r="K10" s="16"/>
      <c r="AJ10" s="24"/>
      <c r="AL10" s="4"/>
    </row>
    <row r="11" spans="1:39" s="15" customFormat="1">
      <c r="A11" s="46">
        <v>7</v>
      </c>
      <c r="B11" s="15">
        <v>0.162162162</v>
      </c>
      <c r="C11" s="15">
        <v>0.15789473700000001</v>
      </c>
      <c r="D11" s="15">
        <f t="shared" si="0"/>
        <v>0.97368421247368431</v>
      </c>
      <c r="E11" s="15">
        <v>4.3478260999999997E-2</v>
      </c>
      <c r="F11" s="15">
        <v>0.23287671200000001</v>
      </c>
      <c r="G11" s="15">
        <f t="shared" si="1"/>
        <v>5.3561643599315074</v>
      </c>
      <c r="H11" s="15">
        <v>3.9665971000000001E-2</v>
      </c>
      <c r="I11" s="15">
        <v>3.3333333E-2</v>
      </c>
      <c r="J11" s="15">
        <f t="shared" si="2"/>
        <v>0.84035086396851344</v>
      </c>
      <c r="K11" s="16"/>
      <c r="L11" s="15" t="s">
        <v>75</v>
      </c>
      <c r="AJ11" s="24"/>
      <c r="AK11" s="15" t="s">
        <v>136</v>
      </c>
      <c r="AL11" s="4"/>
    </row>
    <row r="12" spans="1:39" s="15" customFormat="1">
      <c r="A12" s="46">
        <v>8</v>
      </c>
      <c r="B12" s="15">
        <v>3.6363635999999998E-2</v>
      </c>
      <c r="C12" s="15">
        <v>7.8048779999999998E-2</v>
      </c>
      <c r="D12" s="15">
        <f t="shared" si="0"/>
        <v>2.1463414714634146</v>
      </c>
      <c r="E12" s="15">
        <v>0.147368421</v>
      </c>
      <c r="F12" s="15">
        <v>0.75</v>
      </c>
      <c r="G12" s="15">
        <f t="shared" si="1"/>
        <v>5.0892857161033165</v>
      </c>
      <c r="H12" s="15">
        <v>2.6086957000000001E-2</v>
      </c>
      <c r="I12" s="15">
        <v>0.15625</v>
      </c>
      <c r="J12" s="15">
        <f t="shared" si="2"/>
        <v>5.9895832235243072</v>
      </c>
      <c r="K12" s="16"/>
      <c r="L12" s="15" t="s">
        <v>66</v>
      </c>
      <c r="M12" s="15">
        <v>0.20916052971783461</v>
      </c>
      <c r="N12" s="15">
        <v>0.21374853230921217</v>
      </c>
      <c r="O12" s="15">
        <v>0.21004238695981278</v>
      </c>
      <c r="P12" s="15">
        <v>0.21065576090592622</v>
      </c>
      <c r="Q12" s="15">
        <v>0.20738212026215194</v>
      </c>
      <c r="R12" s="15">
        <v>0.20784168203072628</v>
      </c>
      <c r="S12" s="15">
        <v>0.20918749822960231</v>
      </c>
      <c r="T12" s="15">
        <v>0.21332602853643004</v>
      </c>
      <c r="U12" s="15">
        <v>0.20979900320042735</v>
      </c>
      <c r="V12" s="15">
        <v>0.21086444003705324</v>
      </c>
      <c r="W12" s="15">
        <v>0.20858149829477304</v>
      </c>
      <c r="X12" s="15">
        <v>0.21211657670824902</v>
      </c>
      <c r="Y12" s="15">
        <v>0.21256376433194274</v>
      </c>
      <c r="Z12" s="15">
        <v>0.2118053860384467</v>
      </c>
      <c r="AA12" s="15">
        <v>0.21015785666565545</v>
      </c>
      <c r="AB12" s="15">
        <v>0.20932365131089081</v>
      </c>
      <c r="AC12" s="15">
        <v>0.21117065980610078</v>
      </c>
      <c r="AD12" s="15">
        <v>0.20458576864664971</v>
      </c>
      <c r="AE12" s="15">
        <v>0.2045329976664314</v>
      </c>
      <c r="AF12" s="15">
        <v>0.21123252134039372</v>
      </c>
      <c r="AG12" s="15">
        <f>AVERAGE(M12:AF12)</f>
        <v>0.20990393314993555</v>
      </c>
      <c r="AH12" s="15">
        <f>STDEV(M12:AF12)</f>
        <v>2.4912863364992734E-3</v>
      </c>
      <c r="AI12" s="15">
        <f>AH12/SQRT(COUNT(M12:AF12))</f>
        <v>5.5706855998287905E-4</v>
      </c>
      <c r="AJ12" s="24" t="s">
        <v>65</v>
      </c>
      <c r="AK12" s="12">
        <v>6.5759999999999999E-2</v>
      </c>
      <c r="AL12" s="4"/>
    </row>
    <row r="13" spans="1:39" s="15" customFormat="1">
      <c r="A13" s="46">
        <v>9</v>
      </c>
      <c r="B13" s="15">
        <v>0.109375</v>
      </c>
      <c r="C13" s="15">
        <v>0.312217195</v>
      </c>
      <c r="D13" s="15">
        <f t="shared" si="0"/>
        <v>2.8545572114285713</v>
      </c>
      <c r="E13" s="15">
        <v>9.6969696999999994E-2</v>
      </c>
      <c r="F13" s="15">
        <v>0.12345679</v>
      </c>
      <c r="G13" s="15">
        <f t="shared" si="1"/>
        <v>1.2731481464771413</v>
      </c>
      <c r="H13" s="15">
        <v>6.5789474000000001E-2</v>
      </c>
      <c r="I13" s="15">
        <v>0.105263158</v>
      </c>
      <c r="J13" s="15">
        <f t="shared" si="2"/>
        <v>1.59999999392</v>
      </c>
      <c r="K13" s="16"/>
      <c r="L13" s="15" t="s">
        <v>67</v>
      </c>
      <c r="M13" s="15">
        <v>8.0664109963309333E-2</v>
      </c>
      <c r="N13" s="15">
        <v>3.6008149571564424E-2</v>
      </c>
      <c r="O13" s="15">
        <v>9.0422647330406905E-2</v>
      </c>
      <c r="P13" s="15">
        <v>7.021790541785608E-2</v>
      </c>
      <c r="Q13" s="15">
        <v>4.3006037903728589E-2</v>
      </c>
      <c r="R13" s="15">
        <v>8.7871239069165413E-2</v>
      </c>
      <c r="S13" s="15">
        <v>8.140135353536751E-2</v>
      </c>
      <c r="T13" s="15">
        <v>4.7547772568180213E-2</v>
      </c>
      <c r="U13" s="15">
        <v>3.5482878185421937E-2</v>
      </c>
      <c r="V13" s="15">
        <v>8.9058739490992328E-2</v>
      </c>
      <c r="W13" s="15">
        <v>3.7828083929132714E-2</v>
      </c>
      <c r="X13" s="15">
        <v>6.3535476637271326E-2</v>
      </c>
      <c r="Y13" s="15">
        <v>8.2004380343886893E-2</v>
      </c>
      <c r="Z13" s="15">
        <v>6.4177669421531996E-2</v>
      </c>
      <c r="AA13" s="15">
        <v>8.1555004255656607E-2</v>
      </c>
      <c r="AB13" s="15">
        <v>4.7910510324009045E-2</v>
      </c>
      <c r="AC13" s="15">
        <v>5.1311189869649547E-2</v>
      </c>
      <c r="AD13" s="15">
        <v>3.4843522337649126E-2</v>
      </c>
      <c r="AE13" s="15">
        <v>4.4688759081884438E-2</v>
      </c>
      <c r="AF13" s="15">
        <v>4.8660724705406458E-2</v>
      </c>
      <c r="AG13" s="15">
        <f t="shared" ref="AG13:AG16" si="6">AVERAGE(M13:AF13)</f>
        <v>6.0909807697103545E-2</v>
      </c>
      <c r="AH13" s="15">
        <f t="shared" ref="AH13:AH16" si="7">STDEV(M13:AF13)</f>
        <v>2.0297846349850646E-2</v>
      </c>
      <c r="AI13" s="15">
        <f t="shared" ref="AI13:AI16" si="8">AH13/SQRT(COUNT(M13:AF13))</f>
        <v>4.5387364235112025E-3</v>
      </c>
      <c r="AJ13" s="24" t="s">
        <v>65</v>
      </c>
      <c r="AK13" s="12">
        <v>0.54849999999999999</v>
      </c>
      <c r="AL13" s="4"/>
    </row>
    <row r="14" spans="1:39" s="15" customFormat="1">
      <c r="A14" s="46">
        <v>10</v>
      </c>
      <c r="B14" s="15">
        <v>0.177777778</v>
      </c>
      <c r="C14" s="15">
        <v>5.8823528999999999E-2</v>
      </c>
      <c r="D14" s="15">
        <f t="shared" si="0"/>
        <v>0.33088235021139706</v>
      </c>
      <c r="E14" s="15">
        <v>2.2309710999999999E-2</v>
      </c>
      <c r="F14" s="15">
        <v>0.39669421500000002</v>
      </c>
      <c r="G14" s="15">
        <f t="shared" si="1"/>
        <v>17.781235041547603</v>
      </c>
      <c r="H14" s="15">
        <v>7.8947368000000004E-2</v>
      </c>
      <c r="I14" s="15">
        <v>0.33333333300000001</v>
      </c>
      <c r="J14" s="15">
        <f t="shared" si="2"/>
        <v>4.2222222405185184</v>
      </c>
      <c r="K14" s="16"/>
      <c r="L14" s="15" t="s">
        <v>68</v>
      </c>
      <c r="M14" s="15">
        <v>0.49025241285660842</v>
      </c>
      <c r="N14" s="15">
        <v>0.49411969321951726</v>
      </c>
      <c r="O14" s="15">
        <v>0.4899361195286237</v>
      </c>
      <c r="P14" s="15">
        <v>0.49610576138523921</v>
      </c>
      <c r="Q14" s="15">
        <v>0.49698291790772264</v>
      </c>
      <c r="R14" s="15">
        <v>0.49568868024216861</v>
      </c>
      <c r="S14" s="15">
        <v>0.49536771575620825</v>
      </c>
      <c r="T14" s="15">
        <v>0.49279557655546735</v>
      </c>
      <c r="U14" s="15">
        <v>0.49712791785441479</v>
      </c>
      <c r="V14" s="15">
        <v>0.49715962486775472</v>
      </c>
      <c r="W14" s="15">
        <v>0.49515578063758686</v>
      </c>
      <c r="X14" s="15">
        <v>0.48979172060474951</v>
      </c>
      <c r="Y14" s="15">
        <v>0.4969378638524663</v>
      </c>
      <c r="Z14" s="15">
        <v>0.49150731796555958</v>
      </c>
      <c r="AA14" s="15">
        <v>0.49238279372794647</v>
      </c>
      <c r="AB14" s="15">
        <v>0.49339924016395159</v>
      </c>
      <c r="AC14" s="15">
        <v>0.49380963411171813</v>
      </c>
      <c r="AD14" s="15">
        <v>0.49095271964388798</v>
      </c>
      <c r="AE14" s="15">
        <v>0.48492483686835153</v>
      </c>
      <c r="AF14" s="15">
        <v>0.48962104272897911</v>
      </c>
      <c r="AG14" s="15">
        <f t="shared" si="6"/>
        <v>0.49320096852394613</v>
      </c>
      <c r="AH14" s="15">
        <f t="shared" si="7"/>
        <v>3.2831236505362744E-3</v>
      </c>
      <c r="AI14" s="15">
        <f t="shared" si="8"/>
        <v>7.3412876611363728E-4</v>
      </c>
      <c r="AJ14" s="24" t="s">
        <v>65</v>
      </c>
      <c r="AK14" s="17" t="s">
        <v>170</v>
      </c>
      <c r="AL14" s="4"/>
    </row>
    <row r="15" spans="1:39" s="15" customFormat="1">
      <c r="A15" s="46">
        <v>11</v>
      </c>
      <c r="B15" s="15">
        <v>9.2592593000000001E-2</v>
      </c>
      <c r="C15" s="15">
        <v>0.31034482800000002</v>
      </c>
      <c r="D15" s="15">
        <f t="shared" si="0"/>
        <v>3.3517241276524139</v>
      </c>
      <c r="E15" s="15">
        <v>8.8888890000000005E-3</v>
      </c>
      <c r="F15" s="15">
        <v>4.5016077000000002E-2</v>
      </c>
      <c r="G15" s="15">
        <f t="shared" si="1"/>
        <v>5.0643085991961421</v>
      </c>
      <c r="H15" s="15">
        <v>2.7444254000000001E-2</v>
      </c>
      <c r="I15" s="15">
        <v>4.4802867000000003E-2</v>
      </c>
      <c r="J15" s="15">
        <f t="shared" si="2"/>
        <v>1.6325044579459147</v>
      </c>
      <c r="K15" s="16"/>
      <c r="L15" s="15" t="s">
        <v>69</v>
      </c>
      <c r="M15" s="15">
        <v>0.21892205899988953</v>
      </c>
      <c r="N15" s="15">
        <v>0.21369762681871127</v>
      </c>
      <c r="O15" s="15">
        <v>0.21501063776429119</v>
      </c>
      <c r="P15" s="15">
        <v>0.21927124876474113</v>
      </c>
      <c r="Q15" s="15">
        <v>0.2177121240783918</v>
      </c>
      <c r="R15" s="15">
        <v>0.21742863935301843</v>
      </c>
      <c r="S15" s="15">
        <v>0.22746474488751336</v>
      </c>
      <c r="T15" s="15">
        <v>0.2162130707378829</v>
      </c>
      <c r="U15" s="15">
        <v>0.21436988661548051</v>
      </c>
      <c r="V15" s="15">
        <v>0.22012686574527823</v>
      </c>
      <c r="W15" s="15">
        <v>0.21555121648167444</v>
      </c>
      <c r="X15" s="15">
        <v>0.21706150120974604</v>
      </c>
      <c r="Y15" s="15">
        <v>0.21514428120426696</v>
      </c>
      <c r="Z15" s="15">
        <v>0.21240800292538667</v>
      </c>
      <c r="AA15" s="15">
        <v>0.21477924160626755</v>
      </c>
      <c r="AB15" s="15">
        <v>0.21061805284329504</v>
      </c>
      <c r="AC15" s="15">
        <v>0.22051428310380727</v>
      </c>
      <c r="AD15" s="15">
        <v>0.212542320190757</v>
      </c>
      <c r="AE15" s="15">
        <v>0.22047308098378157</v>
      </c>
      <c r="AF15" s="15">
        <v>0.223141434363365</v>
      </c>
      <c r="AG15" s="15">
        <f t="shared" si="6"/>
        <v>0.21712251593387727</v>
      </c>
      <c r="AH15" s="15">
        <f t="shared" si="7"/>
        <v>4.0080589620520709E-3</v>
      </c>
      <c r="AI15" s="15">
        <f t="shared" si="8"/>
        <v>8.9622922969756806E-4</v>
      </c>
      <c r="AJ15" s="24" t="s">
        <v>10</v>
      </c>
      <c r="AK15" s="17" t="s">
        <v>170</v>
      </c>
      <c r="AL15" s="4"/>
    </row>
    <row r="16" spans="1:39" s="15" customFormat="1">
      <c r="A16" s="46">
        <v>12</v>
      </c>
      <c r="B16" s="15">
        <v>0.15384615400000001</v>
      </c>
      <c r="C16" s="15">
        <v>0.32692307700000001</v>
      </c>
      <c r="D16" s="15">
        <f t="shared" si="0"/>
        <v>2.1249999983749999</v>
      </c>
      <c r="E16" s="15">
        <v>6.6006600000000004E-3</v>
      </c>
      <c r="F16" s="15">
        <v>7.1428570999999996E-2</v>
      </c>
      <c r="G16" s="15">
        <f t="shared" si="1"/>
        <v>10.821428614714286</v>
      </c>
      <c r="H16" s="15">
        <v>0.10810810799999999</v>
      </c>
      <c r="I16" s="15">
        <v>0.118309859</v>
      </c>
      <c r="J16" s="15">
        <f t="shared" si="2"/>
        <v>1.0943661968443663</v>
      </c>
      <c r="K16" s="16"/>
      <c r="L16" s="15" t="s">
        <v>70</v>
      </c>
      <c r="M16" s="15">
        <v>0.13446639482755515</v>
      </c>
      <c r="N16" s="15">
        <v>0.13836371062107891</v>
      </c>
      <c r="O16" s="15">
        <v>0.1360291225276368</v>
      </c>
      <c r="P16" s="15">
        <v>0.13495723022174846</v>
      </c>
      <c r="Q16" s="15">
        <v>0.13443355917083563</v>
      </c>
      <c r="R16" s="15">
        <v>0.13587380004814589</v>
      </c>
      <c r="S16" s="15">
        <v>0.13225637484239616</v>
      </c>
      <c r="T16" s="15">
        <v>0.13404381022387662</v>
      </c>
      <c r="U16" s="15">
        <v>0.13552765784111398</v>
      </c>
      <c r="V16" s="15">
        <v>0.13293985263806812</v>
      </c>
      <c r="W16" s="15">
        <v>0.1360350546502519</v>
      </c>
      <c r="X16" s="15">
        <v>0.13579374724988316</v>
      </c>
      <c r="Y16" s="15">
        <v>0.13638567544165447</v>
      </c>
      <c r="Z16" s="15">
        <v>0.13056690139525456</v>
      </c>
      <c r="AA16" s="15">
        <v>0.13348950892759406</v>
      </c>
      <c r="AB16" s="15">
        <v>0.14127315236840174</v>
      </c>
      <c r="AC16" s="15">
        <v>0.13397207847210757</v>
      </c>
      <c r="AD16" s="15">
        <v>0.1369327739187052</v>
      </c>
      <c r="AE16" s="15">
        <v>0.13461114890545089</v>
      </c>
      <c r="AF16" s="15">
        <v>0.13538043051403154</v>
      </c>
      <c r="AG16" s="15">
        <f t="shared" si="6"/>
        <v>0.13516659924028956</v>
      </c>
      <c r="AH16" s="15">
        <f t="shared" si="7"/>
        <v>2.2495603798165205E-3</v>
      </c>
      <c r="AI16" s="15">
        <f t="shared" si="8"/>
        <v>5.0301699287599855E-4</v>
      </c>
      <c r="AJ16" s="24" t="s">
        <v>10</v>
      </c>
      <c r="AK16" s="17" t="s">
        <v>170</v>
      </c>
      <c r="AL16" s="4"/>
    </row>
    <row r="17" spans="1:38" s="15" customFormat="1">
      <c r="A17" s="46">
        <v>13</v>
      </c>
      <c r="B17" s="15">
        <v>9.0909090999999997E-2</v>
      </c>
      <c r="C17" s="15">
        <v>0.180645161</v>
      </c>
      <c r="D17" s="15">
        <f>C17/B17</f>
        <v>1.9870967690129033</v>
      </c>
      <c r="E17" s="15">
        <v>2.0325203E-2</v>
      </c>
      <c r="F17" s="15">
        <v>8.9285709999999997E-3</v>
      </c>
      <c r="G17" s="15">
        <f>F17/E17</f>
        <v>0.43928569864714268</v>
      </c>
      <c r="H17" s="15">
        <v>3.7383178000000003E-2</v>
      </c>
      <c r="I17" s="15">
        <v>0.115089514</v>
      </c>
      <c r="J17" s="15">
        <f t="shared" si="2"/>
        <v>3.0786444640955883</v>
      </c>
      <c r="K17" s="16"/>
      <c r="AJ17" s="24"/>
      <c r="AL17" s="4"/>
    </row>
    <row r="18" spans="1:38" s="15" customFormat="1">
      <c r="A18" s="46">
        <v>14</v>
      </c>
      <c r="B18" s="15">
        <v>7.4074074000000004E-2</v>
      </c>
      <c r="C18" s="15">
        <v>0.12888888900000001</v>
      </c>
      <c r="D18" s="15">
        <f t="shared" si="0"/>
        <v>1.74000000324</v>
      </c>
      <c r="E18" s="15">
        <v>5.1660517000000003E-2</v>
      </c>
      <c r="F18" s="15">
        <v>0.19626168199999999</v>
      </c>
      <c r="G18" s="15">
        <f t="shared" si="1"/>
        <v>3.7990653868214284</v>
      </c>
      <c r="K18" s="16"/>
      <c r="AJ18" s="24"/>
      <c r="AL18" s="4"/>
    </row>
    <row r="19" spans="1:38" s="15" customFormat="1">
      <c r="A19" s="46">
        <v>15</v>
      </c>
      <c r="B19" s="15">
        <v>6.5040650000000005E-2</v>
      </c>
      <c r="C19" s="15">
        <v>0.35135135099999998</v>
      </c>
      <c r="D19" s="15">
        <f>C19/B19</f>
        <v>5.4020270553876681</v>
      </c>
      <c r="E19" s="15">
        <v>5.0632910000000001E-3</v>
      </c>
      <c r="F19" s="15">
        <v>0.15408805</v>
      </c>
      <c r="G19" s="15">
        <f>F19/E19</f>
        <v>30.432390711890744</v>
      </c>
      <c r="K19" s="16"/>
      <c r="AJ19" s="24"/>
      <c r="AL19" s="4"/>
    </row>
    <row r="20" spans="1:38" s="15" customFormat="1">
      <c r="A20" s="46">
        <v>16</v>
      </c>
      <c r="B20" s="15">
        <v>6.3025209999999998E-2</v>
      </c>
      <c r="C20" s="15">
        <v>2.5316456000000001E-2</v>
      </c>
      <c r="D20" s="15">
        <f t="shared" ref="D20:D24" si="9">C20/B20</f>
        <v>0.40168776906891707</v>
      </c>
      <c r="K20" s="16"/>
      <c r="AL20" s="4"/>
    </row>
    <row r="21" spans="1:38" s="15" customFormat="1">
      <c r="A21" s="46">
        <v>17</v>
      </c>
      <c r="B21" s="15">
        <v>3.9603960000000001E-2</v>
      </c>
      <c r="C21" s="15">
        <v>0.53125</v>
      </c>
      <c r="D21" s="15">
        <f t="shared" si="9"/>
        <v>13.414062634140626</v>
      </c>
      <c r="K21" s="16"/>
      <c r="AL21" s="4"/>
    </row>
    <row r="22" spans="1:38" s="15" customFormat="1">
      <c r="A22" s="46">
        <v>18</v>
      </c>
      <c r="B22" s="15">
        <v>4.0322581000000003E-2</v>
      </c>
      <c r="C22" s="15">
        <v>1.8333333E-2</v>
      </c>
      <c r="D22" s="15">
        <f t="shared" si="9"/>
        <v>0.45466665439893339</v>
      </c>
      <c r="K22" s="16"/>
      <c r="AL22" s="4"/>
    </row>
    <row r="23" spans="1:38" s="15" customFormat="1">
      <c r="A23" s="46">
        <v>19</v>
      </c>
      <c r="B23" s="15">
        <v>7.8947368000000004E-2</v>
      </c>
      <c r="C23" s="15">
        <v>0.19887955199999999</v>
      </c>
      <c r="D23" s="15">
        <f t="shared" si="9"/>
        <v>2.5191410054354182</v>
      </c>
      <c r="K23" s="16"/>
      <c r="AL23" s="4"/>
    </row>
    <row r="24" spans="1:38" s="15" customFormat="1">
      <c r="A24" s="46">
        <v>20</v>
      </c>
      <c r="B24" s="15">
        <v>6.7415729999999993E-2</v>
      </c>
      <c r="C24" s="15">
        <v>0.32663316599999997</v>
      </c>
      <c r="D24" s="15">
        <f t="shared" si="9"/>
        <v>4.8450586532252933</v>
      </c>
      <c r="K24" s="16"/>
      <c r="AL24" s="4"/>
    </row>
    <row r="25" spans="1:38" s="15" customFormat="1">
      <c r="A25" s="46"/>
      <c r="K25" s="16"/>
      <c r="AL25" s="4"/>
    </row>
    <row r="26" spans="1:38" s="15" customFormat="1">
      <c r="A26" s="46" t="s">
        <v>5</v>
      </c>
      <c r="B26" s="15">
        <f>AVERAGE(B5:B24)</f>
        <v>8.3802351250000004E-2</v>
      </c>
      <c r="C26" s="15">
        <f t="shared" ref="C26:I26" si="10">AVERAGE(C5:C24)</f>
        <v>0.18645213725000004</v>
      </c>
      <c r="E26" s="15">
        <f t="shared" si="10"/>
        <v>6.4768187533333327E-2</v>
      </c>
      <c r="F26" s="15">
        <f t="shared" si="10"/>
        <v>0.17532390966666669</v>
      </c>
      <c r="H26" s="15">
        <f t="shared" si="10"/>
        <v>4.9684672307692322E-2</v>
      </c>
      <c r="I26" s="15">
        <f t="shared" si="10"/>
        <v>0.10996571223076924</v>
      </c>
      <c r="K26" s="16"/>
      <c r="AL26" s="4"/>
    </row>
    <row r="27" spans="1:38" s="15" customFormat="1">
      <c r="A27" s="46" t="s">
        <v>42</v>
      </c>
      <c r="B27" s="15">
        <f>_xlfn.STDEV.S(B5:B24)</f>
        <v>4.1976341037305152E-2</v>
      </c>
      <c r="C27" s="15">
        <f t="shared" ref="C27:I27" si="11">_xlfn.STDEV.S(C5:C24)</f>
        <v>0.14138131341021942</v>
      </c>
      <c r="E27" s="15">
        <f t="shared" si="11"/>
        <v>5.5101444448943777E-2</v>
      </c>
      <c r="F27" s="15">
        <f t="shared" si="11"/>
        <v>0.1864214676450365</v>
      </c>
      <c r="H27" s="15">
        <f t="shared" si="11"/>
        <v>2.7523591550605526E-2</v>
      </c>
      <c r="I27" s="15">
        <f t="shared" si="11"/>
        <v>9.0815201156322869E-2</v>
      </c>
      <c r="K27" s="16"/>
      <c r="AL27" s="4"/>
    </row>
    <row r="28" spans="1:38" s="15" customFormat="1">
      <c r="A28" s="46" t="s">
        <v>6</v>
      </c>
      <c r="B28" s="15">
        <f>B27/SQRT(COUNT(B5:B24))</f>
        <v>9.3861952006128353E-3</v>
      </c>
      <c r="C28" s="15">
        <f t="shared" ref="C28:I28" si="12">C27/SQRT(COUNT(C5:C24))</f>
        <v>3.1613822753345323E-2</v>
      </c>
      <c r="E28" s="15">
        <f t="shared" si="12"/>
        <v>1.4227131780182157E-2</v>
      </c>
      <c r="F28" s="15">
        <f t="shared" si="12"/>
        <v>4.813381597098474E-2</v>
      </c>
      <c r="H28" s="15">
        <f t="shared" si="12"/>
        <v>7.6336708169719722E-3</v>
      </c>
      <c r="I28" s="15">
        <f t="shared" si="12"/>
        <v>2.5187604950822975E-2</v>
      </c>
      <c r="K28" s="16"/>
      <c r="AL28" s="4"/>
    </row>
    <row r="29" spans="1:38" s="15" customFormat="1">
      <c r="A29" s="46" t="s">
        <v>134</v>
      </c>
      <c r="C29" s="7"/>
      <c r="D29" s="12">
        <v>3.1559999999999998E-2</v>
      </c>
      <c r="F29" s="7"/>
      <c r="G29" s="12" t="s">
        <v>171</v>
      </c>
      <c r="J29" s="12">
        <v>2.0879999999999999E-2</v>
      </c>
      <c r="K29" s="16"/>
      <c r="AL29" s="11"/>
    </row>
    <row r="30" spans="1:38" s="15" customFormat="1">
      <c r="A30" s="46"/>
      <c r="K30" s="16"/>
      <c r="AL30" s="4"/>
    </row>
    <row r="31" spans="1:38" s="15" customFormat="1">
      <c r="A31" s="46"/>
      <c r="K31" s="16"/>
      <c r="AL31" s="4"/>
    </row>
    <row r="32" spans="1:38" s="13" customFormat="1">
      <c r="A32" s="46"/>
      <c r="K32" s="14"/>
      <c r="AL32" s="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CCFFCC"/>
  </sheetPr>
  <dimension ref="A1:Z35"/>
  <sheetViews>
    <sheetView topLeftCell="W1" workbookViewId="0">
      <selection activeCell="X28" sqref="X28"/>
    </sheetView>
  </sheetViews>
  <sheetFormatPr baseColWidth="10" defaultRowHeight="15" x14ac:dyDescent="0"/>
  <cols>
    <col min="1" max="1" width="12.83203125" style="5" customWidth="1"/>
    <col min="2" max="24" width="10.83203125" style="5"/>
    <col min="25" max="25" width="14.1640625" style="45" bestFit="1" customWidth="1"/>
    <col min="26" max="26" width="0.83203125" style="4" customWidth="1"/>
    <col min="27" max="16384" width="10.83203125" style="5"/>
  </cols>
  <sheetData>
    <row r="1" spans="1:26" s="9" customFormat="1" ht="17">
      <c r="A1" s="8" t="s">
        <v>79</v>
      </c>
      <c r="B1" s="22" t="s">
        <v>88</v>
      </c>
      <c r="H1" s="18"/>
      <c r="I1" s="8"/>
      <c r="Y1" s="52"/>
      <c r="Z1" s="3"/>
    </row>
    <row r="2" spans="1:26" s="11" customFormat="1" ht="4" customHeight="1">
      <c r="Y2" s="53"/>
      <c r="Z2" s="4"/>
    </row>
    <row r="3" spans="1:26" s="19" customFormat="1">
      <c r="A3" s="13" t="s">
        <v>81</v>
      </c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45"/>
      <c r="Z3" s="4"/>
    </row>
    <row r="4" spans="1:26" s="19" customFormat="1">
      <c r="A4" s="13" t="s">
        <v>74</v>
      </c>
      <c r="B4" s="46">
        <v>1</v>
      </c>
      <c r="C4" s="46">
        <v>2</v>
      </c>
      <c r="D4" s="46">
        <v>3</v>
      </c>
      <c r="E4" s="46">
        <v>4</v>
      </c>
      <c r="F4" s="46">
        <v>5</v>
      </c>
      <c r="G4" s="46">
        <v>6</v>
      </c>
      <c r="H4" s="46">
        <v>7</v>
      </c>
      <c r="I4" s="46">
        <v>8</v>
      </c>
      <c r="J4" s="46">
        <v>9</v>
      </c>
      <c r="K4" s="46">
        <v>10</v>
      </c>
      <c r="L4" s="46">
        <v>11</v>
      </c>
      <c r="M4" s="46">
        <v>12</v>
      </c>
      <c r="N4" s="46">
        <v>13</v>
      </c>
      <c r="O4" s="46">
        <v>14</v>
      </c>
      <c r="P4" s="46">
        <v>15</v>
      </c>
      <c r="Q4" s="46">
        <v>16</v>
      </c>
      <c r="R4" s="46">
        <v>17</v>
      </c>
      <c r="S4" s="46">
        <v>18</v>
      </c>
      <c r="T4" s="46">
        <v>19</v>
      </c>
      <c r="U4" s="46">
        <v>20</v>
      </c>
      <c r="V4" s="13" t="s">
        <v>5</v>
      </c>
      <c r="W4" s="13" t="s">
        <v>42</v>
      </c>
      <c r="X4" s="13" t="s">
        <v>6</v>
      </c>
      <c r="Y4" s="45"/>
      <c r="Z4" s="4"/>
    </row>
    <row r="5" spans="1:26" s="19" customFormat="1">
      <c r="A5" s="19" t="s">
        <v>66</v>
      </c>
      <c r="B5" s="19">
        <v>8.6835073610329438E-2</v>
      </c>
      <c r="C5" s="19">
        <v>8.6481276835104565E-2</v>
      </c>
      <c r="D5" s="19">
        <v>8.5165543820495557E-2</v>
      </c>
      <c r="E5" s="19">
        <v>8.645403198310031E-2</v>
      </c>
      <c r="F5" s="19">
        <v>8.6541595195055776E-2</v>
      </c>
      <c r="G5" s="19">
        <v>8.6498762419098041E-2</v>
      </c>
      <c r="H5" s="19">
        <v>8.5808728426468653E-2</v>
      </c>
      <c r="I5" s="19">
        <v>8.6752652402297237E-2</v>
      </c>
      <c r="J5" s="19">
        <v>8.6488699197453445E-2</v>
      </c>
      <c r="K5" s="19">
        <v>8.6237878215674704E-2</v>
      </c>
      <c r="L5" s="19">
        <v>8.6000811546816186E-2</v>
      </c>
      <c r="M5" s="19">
        <v>8.5981235423595453E-2</v>
      </c>
      <c r="N5" s="19">
        <v>8.6092697284016334E-2</v>
      </c>
      <c r="O5" s="19">
        <v>8.5967042109517444E-2</v>
      </c>
      <c r="P5" s="19">
        <v>8.6426472010231833E-2</v>
      </c>
      <c r="Q5" s="19">
        <v>8.6543151758764994E-2</v>
      </c>
      <c r="R5" s="19">
        <v>8.641234567549605E-2</v>
      </c>
      <c r="S5" s="19">
        <v>8.5426490859597776E-2</v>
      </c>
      <c r="T5" s="19">
        <v>8.6609491711177447E-2</v>
      </c>
      <c r="U5" s="19">
        <v>8.5986665447236654E-2</v>
      </c>
      <c r="V5" s="19">
        <f>AVERAGE(B5:U5)</f>
        <v>8.6235532296576406E-2</v>
      </c>
      <c r="W5" s="19">
        <f>STDEV(B5:U5)</f>
        <v>4.3042357179022794E-4</v>
      </c>
      <c r="X5" s="19">
        <f>W5/SQRT(COUNT(B5:U5))</f>
        <v>9.6245636564121047E-5</v>
      </c>
      <c r="Y5" s="45"/>
      <c r="Z5" s="4"/>
    </row>
    <row r="6" spans="1:26" s="19" customFormat="1">
      <c r="A6" s="19" t="s">
        <v>67</v>
      </c>
      <c r="B6" s="19">
        <v>0.19137403816371962</v>
      </c>
      <c r="C6" s="19">
        <v>0.2081420273227082</v>
      </c>
      <c r="D6" s="19">
        <v>0.20166957414988318</v>
      </c>
      <c r="E6" s="19">
        <v>0.21087188154436595</v>
      </c>
      <c r="F6" s="19">
        <v>0.20258672829101115</v>
      </c>
      <c r="G6" s="19">
        <v>0.20384286334337653</v>
      </c>
      <c r="H6" s="19">
        <v>0.2008831786093751</v>
      </c>
      <c r="I6" s="19">
        <v>0.20106941856068236</v>
      </c>
      <c r="J6" s="19">
        <v>0.20665277412197006</v>
      </c>
      <c r="K6" s="19">
        <v>0.20331626350019391</v>
      </c>
      <c r="L6" s="19">
        <v>0.20310554332221634</v>
      </c>
      <c r="M6" s="19">
        <v>0.21044926409910589</v>
      </c>
      <c r="N6" s="19">
        <v>0.20634989480838317</v>
      </c>
      <c r="O6" s="19">
        <v>0.20898473380368621</v>
      </c>
      <c r="P6" s="19">
        <v>0.21548567695880178</v>
      </c>
      <c r="Q6" s="19">
        <v>0.19469585475896289</v>
      </c>
      <c r="R6" s="19">
        <v>0.20202025139902136</v>
      </c>
      <c r="S6" s="19">
        <v>0.2077087562708175</v>
      </c>
      <c r="T6" s="19">
        <v>0.2037727288432363</v>
      </c>
      <c r="U6" s="19">
        <v>0.20648065120112277</v>
      </c>
      <c r="V6" s="19">
        <f t="shared" ref="V6:V9" si="0">AVERAGE(B6:U6)</f>
        <v>0.20447310515363198</v>
      </c>
      <c r="W6" s="19">
        <f t="shared" ref="W6:W9" si="1">STDEV(B6:U6)</f>
        <v>5.4662027739738727E-3</v>
      </c>
      <c r="X6" s="19">
        <f t="shared" ref="X6:X9" si="2">W6/SQRT(COUNT(B6:U6))</f>
        <v>1.2222800981403496E-3</v>
      </c>
      <c r="Y6" s="45"/>
      <c r="Z6" s="4"/>
    </row>
    <row r="7" spans="1:26" s="19" customFormat="1">
      <c r="A7" s="19" t="s">
        <v>68</v>
      </c>
      <c r="B7" s="19">
        <v>7.2886842616820283E-2</v>
      </c>
      <c r="C7" s="19">
        <v>7.4418456455082868E-2</v>
      </c>
      <c r="D7" s="19">
        <v>7.389264567046043E-2</v>
      </c>
      <c r="E7" s="19">
        <v>7.3716739255282257E-2</v>
      </c>
      <c r="F7" s="19">
        <v>7.2806013458145941E-2</v>
      </c>
      <c r="G7" s="19">
        <v>7.4319216101851035E-2</v>
      </c>
      <c r="H7" s="19">
        <v>7.4517330667047965E-2</v>
      </c>
      <c r="I7" s="19">
        <v>7.3986267228841482E-2</v>
      </c>
      <c r="J7" s="19">
        <v>7.3585071241392269E-2</v>
      </c>
      <c r="K7" s="19">
        <v>7.3958861797277328E-2</v>
      </c>
      <c r="L7" s="19">
        <v>7.3619899727027677E-2</v>
      </c>
      <c r="M7" s="19">
        <v>7.3600365950830998E-2</v>
      </c>
      <c r="N7" s="19">
        <v>7.3466758654067252E-2</v>
      </c>
      <c r="O7" s="19">
        <v>7.3914821729944763E-2</v>
      </c>
      <c r="P7" s="19">
        <v>7.4400653640309775E-2</v>
      </c>
      <c r="Q7" s="19">
        <v>7.3804825166278204E-2</v>
      </c>
      <c r="R7" s="19">
        <v>7.3948642132017878E-2</v>
      </c>
      <c r="S7" s="19">
        <v>7.3569112109353713E-2</v>
      </c>
      <c r="T7" s="19">
        <v>7.3465055256386219E-2</v>
      </c>
      <c r="U7" s="19">
        <v>7.4201046157269412E-2</v>
      </c>
      <c r="V7" s="19">
        <f t="shared" si="0"/>
        <v>7.3803931250784396E-2</v>
      </c>
      <c r="W7" s="19">
        <f t="shared" si="1"/>
        <v>4.5972517830058385E-4</v>
      </c>
      <c r="X7" s="19">
        <f t="shared" si="2"/>
        <v>1.0279767496483166E-4</v>
      </c>
      <c r="Y7" s="45"/>
      <c r="Z7" s="4"/>
    </row>
    <row r="8" spans="1:26" s="19" customFormat="1">
      <c r="A8" s="19" t="s">
        <v>69</v>
      </c>
      <c r="B8" s="19">
        <v>0.15498564724949407</v>
      </c>
      <c r="C8" s="19">
        <v>0.15020892013140077</v>
      </c>
      <c r="D8" s="19">
        <v>0.15492495268801637</v>
      </c>
      <c r="E8" s="19">
        <v>0.15264610434854731</v>
      </c>
      <c r="F8" s="19">
        <v>0.1517585656196403</v>
      </c>
      <c r="G8" s="19">
        <v>0.15489700860146807</v>
      </c>
      <c r="H8" s="19">
        <v>0.15276558518518374</v>
      </c>
      <c r="I8" s="19">
        <v>0.15428011722645374</v>
      </c>
      <c r="J8" s="19">
        <v>0.15072452698293576</v>
      </c>
      <c r="K8" s="19">
        <v>0.1542602341944786</v>
      </c>
      <c r="L8" s="19">
        <v>0.15472240500467016</v>
      </c>
      <c r="M8" s="19">
        <v>0.15247456283615146</v>
      </c>
      <c r="N8" s="19">
        <v>0.15468155436591033</v>
      </c>
      <c r="O8" s="19">
        <v>0.15274424700039971</v>
      </c>
      <c r="P8" s="19">
        <v>0.15396180613228752</v>
      </c>
      <c r="Q8" s="19">
        <v>0.15444330794924774</v>
      </c>
      <c r="R8" s="19">
        <v>0.15440393507290678</v>
      </c>
      <c r="S8" s="19">
        <v>0.15409168983341248</v>
      </c>
      <c r="T8" s="19">
        <v>0.15240213908120451</v>
      </c>
      <c r="U8" s="19">
        <v>0.15455344995335332</v>
      </c>
      <c r="V8" s="19">
        <f t="shared" si="0"/>
        <v>0.15349653797285814</v>
      </c>
      <c r="W8" s="19">
        <f t="shared" si="1"/>
        <v>1.4383744165380713E-3</v>
      </c>
      <c r="X8" s="19">
        <f t="shared" si="2"/>
        <v>3.2163029724757247E-4</v>
      </c>
      <c r="Y8" s="45"/>
      <c r="Z8" s="4"/>
    </row>
    <row r="9" spans="1:26" s="19" customFormat="1">
      <c r="A9" s="19" t="s">
        <v>70</v>
      </c>
      <c r="B9" s="19">
        <v>0.16897528011650886</v>
      </c>
      <c r="C9" s="19">
        <v>0.1687179211255036</v>
      </c>
      <c r="D9" s="19">
        <v>0.16831029364428571</v>
      </c>
      <c r="E9" s="19">
        <v>0.16526882741226165</v>
      </c>
      <c r="F9" s="19">
        <v>0.1696147609330115</v>
      </c>
      <c r="G9" s="19">
        <v>0.16853521005151578</v>
      </c>
      <c r="H9" s="19">
        <v>0.16969799056144644</v>
      </c>
      <c r="I9" s="19">
        <v>0.16730876807991674</v>
      </c>
      <c r="J9" s="19">
        <v>0.16565538777002761</v>
      </c>
      <c r="K9" s="19">
        <v>0.1700057317802891</v>
      </c>
      <c r="L9" s="19">
        <v>0.16986121325997072</v>
      </c>
      <c r="M9" s="19">
        <v>0.17017390503042379</v>
      </c>
      <c r="N9" s="19">
        <v>0.16847873363110921</v>
      </c>
      <c r="O9" s="19">
        <v>0.16422748217245123</v>
      </c>
      <c r="P9" s="19">
        <v>0.17072600249308523</v>
      </c>
      <c r="Q9" s="19">
        <v>0.1698771152796783</v>
      </c>
      <c r="R9" s="19">
        <v>0.17128967870538289</v>
      </c>
      <c r="S9" s="19">
        <v>0.16603511421884679</v>
      </c>
      <c r="T9" s="19">
        <v>0.17145868801133465</v>
      </c>
      <c r="U9" s="19">
        <v>0.16602350011388245</v>
      </c>
      <c r="V9" s="19">
        <f t="shared" si="0"/>
        <v>0.16851208021954658</v>
      </c>
      <c r="W9" s="19">
        <f t="shared" si="1"/>
        <v>2.0990001393161621E-3</v>
      </c>
      <c r="X9" s="19">
        <f t="shared" si="2"/>
        <v>4.6935069962924673E-4</v>
      </c>
      <c r="Y9" s="45"/>
      <c r="Z9" s="4"/>
    </row>
    <row r="10" spans="1:26" s="19" customFormat="1">
      <c r="Y10" s="45"/>
      <c r="Z10" s="4"/>
    </row>
    <row r="11" spans="1:26" s="19" customFormat="1">
      <c r="A11" s="13" t="s">
        <v>82</v>
      </c>
      <c r="V11" s="19" t="s">
        <v>5</v>
      </c>
      <c r="W11" s="19" t="s">
        <v>46</v>
      </c>
      <c r="X11" s="19" t="s">
        <v>6</v>
      </c>
      <c r="Y11" s="45" t="s">
        <v>91</v>
      </c>
      <c r="Z11" s="4"/>
    </row>
    <row r="12" spans="1:26" s="19" customFormat="1">
      <c r="A12" s="19" t="s">
        <v>66</v>
      </c>
      <c r="B12" s="19">
        <v>8.5700544186644051E-2</v>
      </c>
      <c r="C12" s="19">
        <v>8.6149436917081601E-2</v>
      </c>
      <c r="D12" s="19">
        <v>8.6422204557758495E-2</v>
      </c>
      <c r="E12" s="19">
        <v>8.6186214616311152E-2</v>
      </c>
      <c r="F12" s="19">
        <v>8.546608578456448E-2</v>
      </c>
      <c r="G12" s="19">
        <v>8.6848082996035303E-2</v>
      </c>
      <c r="H12" s="19">
        <v>8.5948511463767363E-2</v>
      </c>
      <c r="I12" s="19">
        <v>8.5941773180757602E-2</v>
      </c>
      <c r="J12" s="19">
        <v>8.5811340606050474E-2</v>
      </c>
      <c r="K12" s="19">
        <v>8.6416938668554585E-2</v>
      </c>
      <c r="L12" s="19">
        <v>8.6460007881344975E-2</v>
      </c>
      <c r="M12" s="19">
        <v>8.6089843613068692E-2</v>
      </c>
      <c r="N12" s="19">
        <v>8.5741006299627692E-2</v>
      </c>
      <c r="O12" s="19">
        <v>8.6749606455314515E-2</v>
      </c>
      <c r="P12" s="19">
        <v>8.6045144704812768E-2</v>
      </c>
      <c r="Q12" s="19">
        <v>8.6853318854313591E-2</v>
      </c>
      <c r="R12" s="19">
        <v>8.6078784723156374E-2</v>
      </c>
      <c r="S12" s="19">
        <v>8.670494146564868E-2</v>
      </c>
      <c r="T12" s="19">
        <v>8.6103405563511426E-2</v>
      </c>
      <c r="U12" s="19">
        <v>8.6561083534664143E-2</v>
      </c>
      <c r="V12" s="19">
        <f>AVERAGE(B12:U12)</f>
        <v>8.6213913803649414E-2</v>
      </c>
      <c r="W12" s="19">
        <f>STDEV(B12:U12)</f>
        <v>3.9980594029820544E-4</v>
      </c>
      <c r="X12" s="19">
        <f>W12/SQRT(COUNT(B12:U12))</f>
        <v>8.939932603150098E-5</v>
      </c>
      <c r="Y12" s="54">
        <f>TTEST(B5:U5,B12:U12,2,3)</f>
        <v>0.87015607295753827</v>
      </c>
      <c r="Z12" s="4"/>
    </row>
    <row r="13" spans="1:26" s="19" customFormat="1">
      <c r="A13" s="19" t="s">
        <v>67</v>
      </c>
      <c r="B13" s="19">
        <v>0.27324484148513301</v>
      </c>
      <c r="C13" s="19">
        <v>0.25514399520313286</v>
      </c>
      <c r="D13" s="19">
        <v>0.26553531896532839</v>
      </c>
      <c r="E13" s="19">
        <v>0.26649647994515463</v>
      </c>
      <c r="F13" s="19">
        <v>0.26598090047373379</v>
      </c>
      <c r="G13" s="19">
        <v>0.26938764210636629</v>
      </c>
      <c r="H13" s="19">
        <v>0.26788854788232597</v>
      </c>
      <c r="I13" s="19">
        <v>0.26316372044713399</v>
      </c>
      <c r="J13" s="19">
        <v>0.26732702661770646</v>
      </c>
      <c r="K13" s="19">
        <v>0.24774864023379226</v>
      </c>
      <c r="L13" s="19">
        <v>0.25690040487712429</v>
      </c>
      <c r="M13" s="19">
        <v>0.26320753519707391</v>
      </c>
      <c r="N13" s="19">
        <v>0.2688063217708625</v>
      </c>
      <c r="O13" s="19">
        <v>0.26613787276987871</v>
      </c>
      <c r="P13" s="19">
        <v>0.26895217231934426</v>
      </c>
      <c r="Q13" s="19">
        <v>0.26772063638318705</v>
      </c>
      <c r="R13" s="19">
        <v>0.26465528399812982</v>
      </c>
      <c r="S13" s="19">
        <v>0.25630615743735913</v>
      </c>
      <c r="T13" s="19">
        <v>0.27107333566863584</v>
      </c>
      <c r="U13" s="19">
        <v>0.25870755414429525</v>
      </c>
      <c r="V13" s="19">
        <f t="shared" ref="V13:V16" si="3">AVERAGE(B13:U13)</f>
        <v>0.2642192193962849</v>
      </c>
      <c r="W13" s="19">
        <f t="shared" ref="W13:W16" si="4">STDEV(B13:U13)</f>
        <v>6.2836810719491638E-3</v>
      </c>
      <c r="X13" s="19">
        <f t="shared" ref="X13:X16" si="5">W13/SQRT(COUNT(B13:U13))</f>
        <v>1.4050738025807076E-3</v>
      </c>
      <c r="Y13" s="54">
        <f>TTEST(B6:U6,B13:U13,2,3)</f>
        <v>9.3105461482422559E-29</v>
      </c>
      <c r="Z13" s="4"/>
    </row>
    <row r="14" spans="1:26" s="19" customFormat="1">
      <c r="A14" s="19" t="s">
        <v>68</v>
      </c>
      <c r="B14" s="19">
        <v>3.6414771772602585E-2</v>
      </c>
      <c r="C14" s="19">
        <v>3.7044818619718749E-2</v>
      </c>
      <c r="D14" s="19">
        <v>3.6832938821981173E-2</v>
      </c>
      <c r="E14" s="19">
        <v>3.7136033103088766E-2</v>
      </c>
      <c r="F14" s="19">
        <v>3.6980429148955302E-2</v>
      </c>
      <c r="G14" s="19">
        <v>3.6896006786637674E-2</v>
      </c>
      <c r="H14" s="19">
        <v>3.7580541983559639E-2</v>
      </c>
      <c r="I14" s="19">
        <v>3.6460629140021301E-2</v>
      </c>
      <c r="J14" s="19">
        <v>3.6228224868759845E-2</v>
      </c>
      <c r="K14" s="19">
        <v>3.5751699968851809E-2</v>
      </c>
      <c r="L14" s="19">
        <v>3.6808452818795592E-2</v>
      </c>
      <c r="M14" s="19">
        <v>3.6675073458343768E-2</v>
      </c>
      <c r="N14" s="19">
        <v>3.6151551717183775E-2</v>
      </c>
      <c r="O14" s="19">
        <v>3.7541118430662448E-2</v>
      </c>
      <c r="P14" s="19">
        <v>3.7056616838728726E-2</v>
      </c>
      <c r="Q14" s="19">
        <v>3.6713551588108066E-2</v>
      </c>
      <c r="R14" s="19">
        <v>3.6772103739008577E-2</v>
      </c>
      <c r="S14" s="19">
        <v>3.6778565363206631E-2</v>
      </c>
      <c r="T14" s="19">
        <v>3.6346498140802957E-2</v>
      </c>
      <c r="U14" s="19">
        <v>3.7058425519904042E-2</v>
      </c>
      <c r="V14" s="19">
        <f t="shared" si="3"/>
        <v>3.6761402591446064E-2</v>
      </c>
      <c r="W14" s="19">
        <f t="shared" si="4"/>
        <v>4.4821433535673387E-4</v>
      </c>
      <c r="X14" s="19">
        <f t="shared" si="5"/>
        <v>1.0022377223475443E-4</v>
      </c>
      <c r="Y14" s="54">
        <f>TTEST(B7:U7,B14:U14,2,3)</f>
        <v>3.2556840685211654E-63</v>
      </c>
      <c r="Z14" s="4"/>
    </row>
    <row r="15" spans="1:26" s="19" customFormat="1">
      <c r="A15" s="19" t="s">
        <v>69</v>
      </c>
      <c r="B15" s="19">
        <v>7.0452390700114192E-2</v>
      </c>
      <c r="C15" s="19">
        <v>7.0814479715385834E-2</v>
      </c>
      <c r="D15" s="19">
        <v>7.0838083432287619E-2</v>
      </c>
      <c r="E15" s="19">
        <v>7.1014172304578752E-2</v>
      </c>
      <c r="F15" s="19">
        <v>7.0886386766107937E-2</v>
      </c>
      <c r="G15" s="19">
        <v>7.021274510388624E-2</v>
      </c>
      <c r="H15" s="19">
        <v>7.1741746969991194E-2</v>
      </c>
      <c r="I15" s="19">
        <v>7.0565526752614779E-2</v>
      </c>
      <c r="J15" s="19">
        <v>7.0998187437973898E-2</v>
      </c>
      <c r="K15" s="19">
        <v>6.9658694329679666E-2</v>
      </c>
      <c r="L15" s="19">
        <v>7.1221804532139693E-2</v>
      </c>
      <c r="M15" s="19">
        <v>7.1278721560532624E-2</v>
      </c>
      <c r="N15" s="19">
        <v>7.0108385919055077E-2</v>
      </c>
      <c r="O15" s="19">
        <v>7.142736111077598E-2</v>
      </c>
      <c r="P15" s="19">
        <v>7.1104965811534887E-2</v>
      </c>
      <c r="Q15" s="19">
        <v>7.1194693844960522E-2</v>
      </c>
      <c r="R15" s="19">
        <v>6.9694275363705815E-2</v>
      </c>
      <c r="S15" s="19">
        <v>7.058446920846595E-2</v>
      </c>
      <c r="T15" s="19">
        <v>7.0176235567245518E-2</v>
      </c>
      <c r="U15" s="19">
        <v>7.1564268143695445E-2</v>
      </c>
      <c r="V15" s="19">
        <f t="shared" si="3"/>
        <v>7.0776879728736586E-2</v>
      </c>
      <c r="W15" s="19">
        <f t="shared" si="4"/>
        <v>5.8776047492603957E-4</v>
      </c>
      <c r="X15" s="19">
        <f t="shared" si="5"/>
        <v>1.314272376422185E-4</v>
      </c>
      <c r="Y15" s="54">
        <f>TTEST(B8:U8,B15:U15,2,3)</f>
        <v>9.9650152333543142E-44</v>
      </c>
      <c r="Z15" s="4"/>
    </row>
    <row r="16" spans="1:26" s="7" customFormat="1">
      <c r="A16" s="19" t="s">
        <v>70</v>
      </c>
      <c r="B16" s="19">
        <v>9.0572895526235153E-2</v>
      </c>
      <c r="C16" s="19">
        <v>9.0612399583851047E-2</v>
      </c>
      <c r="D16" s="19">
        <v>9.3008301532510093E-2</v>
      </c>
      <c r="E16" s="19">
        <v>9.1206096373920603E-2</v>
      </c>
      <c r="F16" s="19">
        <v>9.0484029799703339E-2</v>
      </c>
      <c r="G16" s="19">
        <v>9.0364842511803753E-2</v>
      </c>
      <c r="H16" s="19">
        <v>9.2099034331018972E-2</v>
      </c>
      <c r="I16" s="19">
        <v>9.2582970931880559E-2</v>
      </c>
      <c r="J16" s="19">
        <v>9.2484754782358972E-2</v>
      </c>
      <c r="K16" s="19">
        <v>9.1307762549606403E-2</v>
      </c>
      <c r="L16" s="19">
        <v>9.1432633451107762E-2</v>
      </c>
      <c r="M16" s="19">
        <v>9.1181611224376943E-2</v>
      </c>
      <c r="N16" s="19">
        <v>9.1794229679472011E-2</v>
      </c>
      <c r="O16" s="19">
        <v>9.1901987471279312E-2</v>
      </c>
      <c r="P16" s="19">
        <v>8.9878098744399906E-2</v>
      </c>
      <c r="Q16" s="19">
        <v>9.169509950529324E-2</v>
      </c>
      <c r="R16" s="19">
        <v>9.1926633818025155E-2</v>
      </c>
      <c r="S16" s="19">
        <v>9.097032709773005E-2</v>
      </c>
      <c r="T16" s="19">
        <v>9.1649912103518999E-2</v>
      </c>
      <c r="U16" s="19">
        <v>9.1009996344721067E-2</v>
      </c>
      <c r="V16" s="19">
        <f t="shared" si="3"/>
        <v>9.1408180868140648E-2</v>
      </c>
      <c r="W16" s="19">
        <f t="shared" si="4"/>
        <v>8.0938857925017026E-4</v>
      </c>
      <c r="X16" s="19">
        <f t="shared" si="5"/>
        <v>1.8098478834153563E-4</v>
      </c>
      <c r="Y16" s="62">
        <f>TTEST(B9:U9,B16:U16,2,3)</f>
        <v>4.3117409994872386E-38</v>
      </c>
      <c r="Z16" s="4"/>
    </row>
    <row r="17" spans="1:26" s="11" customFormat="1" ht="4" customHeight="1">
      <c r="Y17" s="53"/>
      <c r="Z17" s="4"/>
    </row>
    <row r="18" spans="1:26" s="20" customFormat="1" ht="17">
      <c r="A18" s="8" t="s">
        <v>80</v>
      </c>
      <c r="B18" s="9" t="s">
        <v>89</v>
      </c>
      <c r="C18" s="9"/>
      <c r="D18" s="9"/>
      <c r="E18" s="9"/>
      <c r="F18" s="9"/>
      <c r="G18" s="9"/>
      <c r="H18" s="18"/>
      <c r="I18" s="8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55"/>
      <c r="Z18" s="4"/>
    </row>
    <row r="19" spans="1:26" s="11" customFormat="1" ht="4" customHeight="1">
      <c r="Y19" s="53"/>
      <c r="Z19" s="4"/>
    </row>
    <row r="20" spans="1:26" s="19" customFormat="1">
      <c r="A20" s="13" t="s">
        <v>83</v>
      </c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45"/>
      <c r="Z20" s="4"/>
    </row>
    <row r="21" spans="1:26" s="19" customFormat="1">
      <c r="A21" s="13" t="s">
        <v>74</v>
      </c>
      <c r="B21" s="46">
        <v>1</v>
      </c>
      <c r="C21" s="46">
        <v>2</v>
      </c>
      <c r="D21" s="46">
        <v>3</v>
      </c>
      <c r="E21" s="46">
        <v>4</v>
      </c>
      <c r="F21" s="46">
        <v>5</v>
      </c>
      <c r="G21" s="46">
        <v>6</v>
      </c>
      <c r="H21" s="46">
        <v>7</v>
      </c>
      <c r="I21" s="46">
        <v>8</v>
      </c>
      <c r="J21" s="46">
        <v>9</v>
      </c>
      <c r="K21" s="46">
        <v>10</v>
      </c>
      <c r="L21" s="46">
        <v>11</v>
      </c>
      <c r="M21" s="46">
        <v>12</v>
      </c>
      <c r="N21" s="46">
        <v>13</v>
      </c>
      <c r="O21" s="46">
        <v>14</v>
      </c>
      <c r="P21" s="46">
        <v>15</v>
      </c>
      <c r="Q21" s="46">
        <v>16</v>
      </c>
      <c r="R21" s="46">
        <v>17</v>
      </c>
      <c r="S21" s="46">
        <v>18</v>
      </c>
      <c r="T21" s="46">
        <v>19</v>
      </c>
      <c r="U21" s="46">
        <v>20</v>
      </c>
      <c r="V21" s="13" t="s">
        <v>5</v>
      </c>
      <c r="W21" s="13" t="s">
        <v>42</v>
      </c>
      <c r="X21" s="13" t="s">
        <v>6</v>
      </c>
      <c r="Y21" s="45"/>
      <c r="Z21" s="4"/>
    </row>
    <row r="22" spans="1:26" s="19" customFormat="1">
      <c r="A22" s="19" t="s">
        <v>66</v>
      </c>
      <c r="B22" s="19">
        <v>0.61404953085054581</v>
      </c>
      <c r="C22" s="19">
        <v>0.60642960624716136</v>
      </c>
      <c r="D22" s="19">
        <v>0.60173466611107551</v>
      </c>
      <c r="E22" s="19">
        <v>0.60962366681572833</v>
      </c>
      <c r="F22" s="19">
        <v>0.60573766933493867</v>
      </c>
      <c r="G22" s="19">
        <v>0.60955391227417877</v>
      </c>
      <c r="H22" s="19">
        <v>0.60569315156380055</v>
      </c>
      <c r="I22" s="19">
        <v>0.61015089554327928</v>
      </c>
      <c r="J22" s="19">
        <v>0.60792542752781809</v>
      </c>
      <c r="K22" s="19">
        <v>0.60310473776963081</v>
      </c>
      <c r="L22" s="19">
        <v>0.60396984927502029</v>
      </c>
      <c r="M22" s="19">
        <v>0.60508286954279011</v>
      </c>
      <c r="N22" s="19">
        <v>0.6048522822485336</v>
      </c>
      <c r="O22" s="19">
        <v>0.60486815592726029</v>
      </c>
      <c r="P22" s="19">
        <v>0.6085894931410607</v>
      </c>
      <c r="Q22" s="19">
        <v>0.60861369484354422</v>
      </c>
      <c r="R22" s="19">
        <v>0.60333940853857393</v>
      </c>
      <c r="S22" s="19">
        <v>0.60085869176643081</v>
      </c>
      <c r="T22" s="19">
        <v>0.60970163564879909</v>
      </c>
      <c r="U22" s="19">
        <v>0.60720269304325569</v>
      </c>
      <c r="V22" s="19">
        <f>AVERAGE(B22:U22)</f>
        <v>0.60655410190067127</v>
      </c>
      <c r="W22" s="19">
        <f>STDEV(B22:U22)</f>
        <v>3.2608861864501996E-3</v>
      </c>
      <c r="X22" s="19">
        <f>W22/SQRT(COUNT(B22:U22))</f>
        <v>7.2915631797926999E-4</v>
      </c>
      <c r="Y22" s="45"/>
      <c r="Z22" s="4"/>
    </row>
    <row r="23" spans="1:26" s="19" customFormat="1">
      <c r="A23" s="19" t="s">
        <v>67</v>
      </c>
      <c r="B23" s="19">
        <v>0.64554789421209846</v>
      </c>
      <c r="C23" s="19">
        <v>0.68794521689430921</v>
      </c>
      <c r="D23" s="19">
        <v>0.67373661643577376</v>
      </c>
      <c r="E23" s="19">
        <v>0.69592521467435009</v>
      </c>
      <c r="F23" s="19">
        <v>0.67359505937850783</v>
      </c>
      <c r="G23" s="19">
        <v>0.68038882569027803</v>
      </c>
      <c r="H23" s="19">
        <v>0.67080424604923039</v>
      </c>
      <c r="I23" s="19">
        <v>0.67027262519894248</v>
      </c>
      <c r="J23" s="19">
        <v>0.68989547458983524</v>
      </c>
      <c r="K23" s="19">
        <v>0.67694692962000891</v>
      </c>
      <c r="L23" s="19">
        <v>0.67518798690055615</v>
      </c>
      <c r="M23" s="19">
        <v>0.69636120229932374</v>
      </c>
      <c r="N23" s="19">
        <v>0.68613569585192602</v>
      </c>
      <c r="O23" s="19">
        <v>0.69223805559975304</v>
      </c>
      <c r="P23" s="19">
        <v>0.71247537784731929</v>
      </c>
      <c r="Q23" s="19">
        <v>0.65148398534306595</v>
      </c>
      <c r="R23" s="19">
        <v>0.67384034763828649</v>
      </c>
      <c r="S23" s="19">
        <v>0.69075519588490775</v>
      </c>
      <c r="T23" s="19">
        <v>0.67613411835527404</v>
      </c>
      <c r="U23" s="19">
        <v>0.68538022584617753</v>
      </c>
      <c r="V23" s="19">
        <f t="shared" ref="V23:V26" si="6">AVERAGE(B23:U23)</f>
        <v>0.68025251471549608</v>
      </c>
      <c r="W23" s="19">
        <f t="shared" ref="W23:W26" si="7">STDEV(B23:U23)</f>
        <v>1.5239876551059604E-2</v>
      </c>
      <c r="X23" s="19">
        <f t="shared" ref="X23:X26" si="8">W23/SQRT(COUNT(B23:U23))</f>
        <v>3.4077399936874317E-3</v>
      </c>
      <c r="Y23" s="45"/>
      <c r="Z23" s="4"/>
    </row>
    <row r="24" spans="1:26" s="19" customFormat="1">
      <c r="A24" s="19" t="s">
        <v>68</v>
      </c>
      <c r="B24" s="19">
        <v>0.57141681414242229</v>
      </c>
      <c r="C24" s="19">
        <v>0.57865374984464402</v>
      </c>
      <c r="D24" s="19">
        <v>0.57380187562945928</v>
      </c>
      <c r="E24" s="19">
        <v>0.57542503210873286</v>
      </c>
      <c r="F24" s="19">
        <v>0.56783908324920451</v>
      </c>
      <c r="G24" s="19">
        <v>0.57656141646360937</v>
      </c>
      <c r="H24" s="19">
        <v>0.57199516813948093</v>
      </c>
      <c r="I24" s="19">
        <v>0.57463586870094963</v>
      </c>
      <c r="J24" s="19">
        <v>0.5791890953952199</v>
      </c>
      <c r="K24" s="19">
        <v>0.57801534477346916</v>
      </c>
      <c r="L24" s="19">
        <v>0.57296199720319696</v>
      </c>
      <c r="M24" s="19">
        <v>0.57388202132611699</v>
      </c>
      <c r="N24" s="19">
        <v>0.57355369861643968</v>
      </c>
      <c r="O24" s="19">
        <v>0.57352408681875267</v>
      </c>
      <c r="P24" s="19">
        <v>0.57950425206389578</v>
      </c>
      <c r="Q24" s="19">
        <v>0.57492787999266226</v>
      </c>
      <c r="R24" s="19">
        <v>0.57614909059975516</v>
      </c>
      <c r="S24" s="19">
        <v>0.57274825864782475</v>
      </c>
      <c r="T24" s="19">
        <v>0.57408083312838609</v>
      </c>
      <c r="U24" s="19">
        <v>0.57820788985990867</v>
      </c>
      <c r="V24" s="19">
        <f t="shared" si="6"/>
        <v>0.5748536728352065</v>
      </c>
      <c r="W24" s="19">
        <f t="shared" si="7"/>
        <v>2.941439956681714E-3</v>
      </c>
      <c r="X24" s="19">
        <f t="shared" si="8"/>
        <v>6.5772596948743484E-4</v>
      </c>
      <c r="Y24" s="45"/>
      <c r="Z24" s="4"/>
    </row>
    <row r="25" spans="1:26" s="19" customFormat="1">
      <c r="A25" s="19" t="s">
        <v>69</v>
      </c>
      <c r="B25" s="19">
        <v>0.63799821964317516</v>
      </c>
      <c r="C25" s="19">
        <v>0.61863680019814216</v>
      </c>
      <c r="D25" s="19">
        <v>0.64624131366958226</v>
      </c>
      <c r="E25" s="19">
        <v>0.63517655622698332</v>
      </c>
      <c r="F25" s="19">
        <v>0.62723355035989248</v>
      </c>
      <c r="G25" s="19">
        <v>0.64261755064361292</v>
      </c>
      <c r="H25" s="19">
        <v>0.63396007637677676</v>
      </c>
      <c r="I25" s="19">
        <v>0.63490825318965871</v>
      </c>
      <c r="J25" s="19">
        <v>0.61285546854724571</v>
      </c>
      <c r="K25" s="19">
        <v>0.63990002782870137</v>
      </c>
      <c r="L25" s="19">
        <v>0.63154770301630148</v>
      </c>
      <c r="M25" s="19">
        <v>0.63540115475088421</v>
      </c>
      <c r="N25" s="19">
        <v>0.6503118444523831</v>
      </c>
      <c r="O25" s="19">
        <v>0.6389733345017663</v>
      </c>
      <c r="P25" s="19">
        <v>0.6441002733997695</v>
      </c>
      <c r="Q25" s="19">
        <v>0.64390778462697351</v>
      </c>
      <c r="R25" s="19">
        <v>0.64082828928353219</v>
      </c>
      <c r="S25" s="19">
        <v>0.65132955192988629</v>
      </c>
      <c r="T25" s="19">
        <v>0.63704750233493157</v>
      </c>
      <c r="U25" s="19">
        <v>0.64513266949259962</v>
      </c>
      <c r="V25" s="19">
        <f t="shared" si="6"/>
        <v>0.63740539622364012</v>
      </c>
      <c r="W25" s="19">
        <f t="shared" si="7"/>
        <v>9.6059681712661847E-3</v>
      </c>
      <c r="X25" s="19">
        <f t="shared" si="8"/>
        <v>2.147959782065053E-3</v>
      </c>
      <c r="Y25" s="45"/>
      <c r="Z25" s="4"/>
    </row>
    <row r="26" spans="1:26" s="19" customFormat="1">
      <c r="A26" s="19" t="s">
        <v>70</v>
      </c>
      <c r="B26" s="19">
        <v>0.6471561142469292</v>
      </c>
      <c r="C26" s="19">
        <v>0.65208130031684874</v>
      </c>
      <c r="D26" s="19">
        <v>0.65257425750807518</v>
      </c>
      <c r="E26" s="19">
        <v>0.63115107363545553</v>
      </c>
      <c r="F26" s="19">
        <v>0.65505839951862599</v>
      </c>
      <c r="G26" s="19">
        <v>0.64664774132443592</v>
      </c>
      <c r="H26" s="19">
        <v>0.65244088545047674</v>
      </c>
      <c r="I26" s="19">
        <v>0.64589962618064856</v>
      </c>
      <c r="J26" s="19">
        <v>0.63166161602549642</v>
      </c>
      <c r="K26" s="19">
        <v>0.66046077137899828</v>
      </c>
      <c r="L26" s="19">
        <v>0.64877470258940695</v>
      </c>
      <c r="M26" s="19">
        <v>0.65987688615956119</v>
      </c>
      <c r="N26" s="19">
        <v>0.64457460579052495</v>
      </c>
      <c r="O26" s="19">
        <v>0.62924590742204412</v>
      </c>
      <c r="P26" s="19">
        <v>0.66359971628905501</v>
      </c>
      <c r="Q26" s="19">
        <v>0.66225003350984901</v>
      </c>
      <c r="R26" s="19">
        <v>0.65806465057452701</v>
      </c>
      <c r="S26" s="19">
        <v>0.63443201881059652</v>
      </c>
      <c r="T26" s="19">
        <v>0.66908809291004434</v>
      </c>
      <c r="U26" s="19">
        <v>0.63908388378857317</v>
      </c>
      <c r="V26" s="19">
        <f t="shared" si="6"/>
        <v>0.64920611417150864</v>
      </c>
      <c r="W26" s="19">
        <f t="shared" si="7"/>
        <v>1.1589918341436746E-2</v>
      </c>
      <c r="X26" s="19">
        <f t="shared" si="8"/>
        <v>2.5915845265124179E-3</v>
      </c>
      <c r="Y26" s="45"/>
      <c r="Z26" s="4"/>
    </row>
    <row r="27" spans="1:26" s="19" customFormat="1">
      <c r="Y27" s="45"/>
      <c r="Z27" s="4"/>
    </row>
    <row r="28" spans="1:26" s="19" customFormat="1">
      <c r="A28" s="13" t="s">
        <v>84</v>
      </c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45" t="s">
        <v>91</v>
      </c>
      <c r="Z28" s="4"/>
    </row>
    <row r="29" spans="1:26" s="19" customFormat="1">
      <c r="A29" s="19" t="s">
        <v>66</v>
      </c>
      <c r="B29" s="19">
        <v>0.60333816569318333</v>
      </c>
      <c r="C29" s="19">
        <v>0.60635770346293227</v>
      </c>
      <c r="D29" s="19">
        <v>0.60792733359571227</v>
      </c>
      <c r="E29" s="19">
        <v>0.60436298162525126</v>
      </c>
      <c r="F29" s="19">
        <v>0.60004874279839782</v>
      </c>
      <c r="G29" s="19">
        <v>0.61347939728251988</v>
      </c>
      <c r="H29" s="19">
        <v>0.6053551067771421</v>
      </c>
      <c r="I29" s="19">
        <v>0.60579870606876329</v>
      </c>
      <c r="J29" s="19">
        <v>0.59998472586584339</v>
      </c>
      <c r="K29" s="19">
        <v>0.60968722810207288</v>
      </c>
      <c r="L29" s="19">
        <v>0.60673082204334605</v>
      </c>
      <c r="M29" s="19">
        <v>0.60664907458882178</v>
      </c>
      <c r="N29" s="19">
        <v>0.60279403847205126</v>
      </c>
      <c r="O29" s="19">
        <v>0.60892401518160766</v>
      </c>
      <c r="P29" s="19">
        <v>0.60601741600252101</v>
      </c>
      <c r="Q29" s="19">
        <v>0.61049530086861414</v>
      </c>
      <c r="R29" s="19">
        <v>0.60585635299144935</v>
      </c>
      <c r="S29" s="19">
        <v>0.61108675894964148</v>
      </c>
      <c r="T29" s="19">
        <v>0.60825641522934615</v>
      </c>
      <c r="U29" s="19">
        <v>0.60451787876032481</v>
      </c>
      <c r="V29" s="19">
        <f>AVERAGE(B29:U29)</f>
        <v>0.60638340821797698</v>
      </c>
      <c r="W29" s="19">
        <f>STDEV(B29:U29)</f>
        <v>3.444579853539716E-3</v>
      </c>
      <c r="X29" s="19">
        <f>W29/SQRT(COUNT(B29:U29))</f>
        <v>7.7023147064410747E-4</v>
      </c>
      <c r="Y29" s="54">
        <f>TTEST(B22:U22,B29:U29,2,3)</f>
        <v>0.87299823151401257</v>
      </c>
      <c r="Z29" s="4"/>
    </row>
    <row r="30" spans="1:26" s="19" customFormat="1">
      <c r="A30" s="19" t="s">
        <v>67</v>
      </c>
      <c r="B30" s="19">
        <v>0.6219340893113855</v>
      </c>
      <c r="C30" s="19">
        <v>0.60165867698303765</v>
      </c>
      <c r="D30" s="19">
        <v>0.60879922869058389</v>
      </c>
      <c r="E30" s="19">
        <v>0.60125776426148736</v>
      </c>
      <c r="F30" s="19">
        <v>0.60691673297120674</v>
      </c>
      <c r="G30" s="19">
        <v>0.61958898760318082</v>
      </c>
      <c r="H30" s="19">
        <v>0.62145087592768467</v>
      </c>
      <c r="I30" s="19">
        <v>0.61622927639883429</v>
      </c>
      <c r="J30" s="19">
        <v>0.60313584537918841</v>
      </c>
      <c r="K30" s="19">
        <v>0.62001178893151998</v>
      </c>
      <c r="L30" s="19">
        <v>0.60588520073697816</v>
      </c>
      <c r="M30" s="19">
        <v>0.59456893019633916</v>
      </c>
      <c r="N30" s="19">
        <v>0.60494529024036925</v>
      </c>
      <c r="O30" s="19">
        <v>0.59790823596900822</v>
      </c>
      <c r="P30" s="19">
        <v>0.60214883053443513</v>
      </c>
      <c r="Q30" s="19">
        <v>0.60655216782995947</v>
      </c>
      <c r="R30" s="19">
        <v>0.59224024452916224</v>
      </c>
      <c r="S30" s="19">
        <v>0.59264879475079879</v>
      </c>
      <c r="T30" s="19">
        <v>0.62168827388592052</v>
      </c>
      <c r="U30" s="19">
        <v>0.59101397576187398</v>
      </c>
      <c r="V30" s="19">
        <f t="shared" ref="V30:V33" si="9">AVERAGE(B30:U30)</f>
        <v>0.60652916054464767</v>
      </c>
      <c r="W30" s="19">
        <f t="shared" ref="W30:W33" si="10">STDEV(B30:U30)</f>
        <v>1.0466903249876537E-2</v>
      </c>
      <c r="X30" s="19">
        <f t="shared" ref="X30:X33" si="11">W30/SQRT(COUNT(B30:U30))</f>
        <v>2.3404707180637403E-3</v>
      </c>
      <c r="Y30" s="54">
        <f>TTEST(B23:U23,B30:U30,2,3)</f>
        <v>1.0106633292898442E-18</v>
      </c>
      <c r="Z30" s="4"/>
    </row>
    <row r="31" spans="1:26" s="19" customFormat="1">
      <c r="A31" s="19" t="s">
        <v>68</v>
      </c>
      <c r="B31" s="19">
        <v>0.41233730790090278</v>
      </c>
      <c r="C31" s="19">
        <v>0.41650770514794905</v>
      </c>
      <c r="D31" s="19">
        <v>0.40980011424310808</v>
      </c>
      <c r="E31" s="19">
        <v>0.42136426969830748</v>
      </c>
      <c r="F31" s="19">
        <v>0.41259436215834105</v>
      </c>
      <c r="G31" s="19">
        <v>0.41799542374107884</v>
      </c>
      <c r="H31" s="19">
        <v>0.42164053652529893</v>
      </c>
      <c r="I31" s="19">
        <v>0.4176647205326357</v>
      </c>
      <c r="J31" s="19">
        <v>0.41702418186470774</v>
      </c>
      <c r="K31" s="19">
        <v>0.40733489453470828</v>
      </c>
      <c r="L31" s="19">
        <v>0.41560003998341488</v>
      </c>
      <c r="M31" s="19">
        <v>0.41141419832170129</v>
      </c>
      <c r="N31" s="19">
        <v>0.41412898759835193</v>
      </c>
      <c r="O31" s="19">
        <v>0.41587892618318179</v>
      </c>
      <c r="P31" s="19">
        <v>0.4193359549237336</v>
      </c>
      <c r="Q31" s="19">
        <v>0.41890290776840267</v>
      </c>
      <c r="R31" s="19">
        <v>0.41522985109601845</v>
      </c>
      <c r="S31" s="19">
        <v>0.40949751743112595</v>
      </c>
      <c r="T31" s="19">
        <v>0.410597898458755</v>
      </c>
      <c r="U31" s="19">
        <v>0.41711003761712634</v>
      </c>
      <c r="V31" s="19">
        <f t="shared" si="9"/>
        <v>0.41509799178644247</v>
      </c>
      <c r="W31" s="19">
        <f t="shared" si="10"/>
        <v>4.0292702807401895E-3</v>
      </c>
      <c r="X31" s="19">
        <f t="shared" si="11"/>
        <v>9.0097222474547244E-4</v>
      </c>
      <c r="Y31" s="54">
        <f>TTEST(B24:U24,B31:U31,2,3)</f>
        <v>8.7879918517162967E-50</v>
      </c>
      <c r="Z31" s="4"/>
    </row>
    <row r="32" spans="1:26" s="19" customFormat="1">
      <c r="A32" s="19" t="s">
        <v>69</v>
      </c>
      <c r="B32" s="19">
        <v>0.50999797775657774</v>
      </c>
      <c r="C32" s="19">
        <v>0.49676485894774608</v>
      </c>
      <c r="D32" s="19">
        <v>0.50029719510784942</v>
      </c>
      <c r="E32" s="19">
        <v>0.50883300948576093</v>
      </c>
      <c r="F32" s="19">
        <v>0.50528349392430871</v>
      </c>
      <c r="G32" s="19">
        <v>0.49704623021387573</v>
      </c>
      <c r="H32" s="19">
        <v>0.50948854636743635</v>
      </c>
      <c r="I32" s="19">
        <v>0.51017487806147765</v>
      </c>
      <c r="J32" s="19">
        <v>0.50732078187589891</v>
      </c>
      <c r="K32" s="19">
        <v>0.5002290508975763</v>
      </c>
      <c r="L32" s="19">
        <v>0.50303589744866195</v>
      </c>
      <c r="M32" s="19">
        <v>0.49632127761754202</v>
      </c>
      <c r="N32" s="19">
        <v>0.50711226458031144</v>
      </c>
      <c r="O32" s="19">
        <v>0.50421034204687054</v>
      </c>
      <c r="P32" s="19">
        <v>0.49674791258686157</v>
      </c>
      <c r="Q32" s="19">
        <v>0.50058911904639258</v>
      </c>
      <c r="R32" s="19">
        <v>0.49813603044266097</v>
      </c>
      <c r="S32" s="19">
        <v>0.50106501116134317</v>
      </c>
      <c r="T32" s="19">
        <v>0.50141380918297884</v>
      </c>
      <c r="U32" s="19">
        <v>0.5046880347658006</v>
      </c>
      <c r="V32" s="19">
        <f t="shared" si="9"/>
        <v>0.50293778607589656</v>
      </c>
      <c r="W32" s="19">
        <f t="shared" si="10"/>
        <v>4.7591497464190601E-3</v>
      </c>
      <c r="X32" s="19">
        <f t="shared" si="11"/>
        <v>1.0641782348093905E-3</v>
      </c>
      <c r="Y32" s="54">
        <f>TTEST(B25:U25,B32:U32,2,3)</f>
        <v>3.7924538415781265E-30</v>
      </c>
      <c r="Z32" s="4"/>
    </row>
    <row r="33" spans="1:26">
      <c r="A33" s="19" t="s">
        <v>70</v>
      </c>
      <c r="B33" s="19">
        <v>0.52354496642206449</v>
      </c>
      <c r="C33" s="19">
        <v>0.52038636335624899</v>
      </c>
      <c r="D33" s="19">
        <v>0.5315840953166775</v>
      </c>
      <c r="E33" s="19">
        <v>0.51194245975726627</v>
      </c>
      <c r="F33" s="19">
        <v>0.51009935453816813</v>
      </c>
      <c r="G33" s="19">
        <v>0.52335464861912107</v>
      </c>
      <c r="H33" s="19">
        <v>0.53436272818242958</v>
      </c>
      <c r="I33" s="19">
        <v>0.52244097670281042</v>
      </c>
      <c r="J33" s="19">
        <v>0.52084610645264173</v>
      </c>
      <c r="K33" s="19">
        <v>0.5242086246881319</v>
      </c>
      <c r="L33" s="19">
        <v>0.52962697225860889</v>
      </c>
      <c r="M33" s="19">
        <v>0.51675141375696965</v>
      </c>
      <c r="N33" s="19">
        <v>0.52954955103293533</v>
      </c>
      <c r="O33" s="19">
        <v>0.52317948499038736</v>
      </c>
      <c r="P33" s="19">
        <v>0.52793681820415828</v>
      </c>
      <c r="Q33" s="19">
        <v>0.52599230423100285</v>
      </c>
      <c r="R33" s="19">
        <v>0.53007013904645861</v>
      </c>
      <c r="S33" s="19">
        <v>0.51946546345978895</v>
      </c>
      <c r="T33" s="19">
        <v>0.52727927337611591</v>
      </c>
      <c r="U33" s="19">
        <v>0.52359363509381662</v>
      </c>
      <c r="V33" s="19">
        <f t="shared" si="9"/>
        <v>0.52381076897429002</v>
      </c>
      <c r="W33" s="19">
        <f t="shared" si="10"/>
        <v>6.2085445673067292E-3</v>
      </c>
      <c r="X33" s="19">
        <f t="shared" si="11"/>
        <v>1.3882727693834865E-3</v>
      </c>
      <c r="Y33" s="62">
        <f>TTEST(B26:U26,B33:U33,2,3)</f>
        <v>9.0216134075587281E-28</v>
      </c>
    </row>
    <row r="34" spans="1:26" s="11" customFormat="1" ht="4" customHeight="1">
      <c r="Y34" s="53"/>
      <c r="Z34" s="4"/>
    </row>
    <row r="35" spans="1:26">
      <c r="B35" s="5" t="s">
        <v>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CCFFCC"/>
  </sheetPr>
  <dimension ref="A1:AS57"/>
  <sheetViews>
    <sheetView topLeftCell="H1" workbookViewId="0">
      <selection activeCell="S4" sqref="S4"/>
    </sheetView>
  </sheetViews>
  <sheetFormatPr baseColWidth="10" defaultRowHeight="15" x14ac:dyDescent="0"/>
  <cols>
    <col min="1" max="1" width="13.33203125" style="19" customWidth="1"/>
    <col min="2" max="2" width="13.5" style="45" customWidth="1"/>
    <col min="3" max="7" width="11" style="19" bestFit="1" customWidth="1"/>
    <col min="8" max="9" width="11" style="19" customWidth="1"/>
    <col min="10" max="10" width="0.83203125" style="31" customWidth="1"/>
    <col min="11" max="11" width="13.6640625" style="45" customWidth="1"/>
    <col min="12" max="18" width="11.6640625" style="19" bestFit="1" customWidth="1"/>
    <col min="19" max="19" width="2.5" style="19" customWidth="1"/>
    <col min="20" max="22" width="11.6640625" style="19" bestFit="1" customWidth="1"/>
    <col min="23" max="23" width="10.83203125" style="25"/>
    <col min="24" max="25" width="11" style="45" bestFit="1" customWidth="1"/>
    <col min="26" max="26" width="14.1640625" style="45" bestFit="1" customWidth="1"/>
    <col min="27" max="27" width="0.83203125" style="31" customWidth="1"/>
    <col min="28" max="28" width="13.6640625" style="19" customWidth="1"/>
    <col min="29" max="36" width="11" style="19" bestFit="1" customWidth="1"/>
    <col min="37" max="37" width="2.5" style="19" customWidth="1"/>
    <col min="38" max="40" width="11" style="19" bestFit="1" customWidth="1"/>
    <col min="41" max="41" width="10.83203125" style="62"/>
    <col min="42" max="43" width="11" style="45" bestFit="1" customWidth="1"/>
    <col min="44" max="44" width="14.1640625" style="45" bestFit="1" customWidth="1"/>
    <col min="45" max="45" width="0.83203125" style="31" customWidth="1"/>
    <col min="46" max="16384" width="10.83203125" style="19"/>
  </cols>
  <sheetData>
    <row r="1" spans="1:45" s="20" customFormat="1" ht="17">
      <c r="A1" s="28" t="s">
        <v>35</v>
      </c>
      <c r="B1" s="55" t="s">
        <v>36</v>
      </c>
      <c r="J1" s="29"/>
      <c r="K1" s="70" t="s">
        <v>43</v>
      </c>
      <c r="L1" s="20" t="s">
        <v>121</v>
      </c>
      <c r="W1" s="30"/>
      <c r="X1" s="55"/>
      <c r="Y1" s="55"/>
      <c r="Z1" s="55"/>
      <c r="AA1" s="29"/>
      <c r="AB1" s="28" t="s">
        <v>44</v>
      </c>
      <c r="AC1" s="20" t="s">
        <v>121</v>
      </c>
      <c r="AO1" s="61"/>
      <c r="AP1" s="55"/>
      <c r="AQ1" s="55"/>
      <c r="AR1" s="55"/>
      <c r="AS1" s="29"/>
    </row>
    <row r="2" spans="1:45" s="31" customFormat="1" ht="4" customHeight="1">
      <c r="B2" s="59"/>
      <c r="K2" s="59"/>
      <c r="X2" s="59"/>
      <c r="Y2" s="59"/>
      <c r="Z2" s="59"/>
      <c r="AO2" s="59"/>
      <c r="AP2" s="59"/>
      <c r="AQ2" s="59"/>
      <c r="AR2" s="59"/>
    </row>
    <row r="3" spans="1:45">
      <c r="B3" s="45" t="s">
        <v>37</v>
      </c>
      <c r="D3" s="19" t="s">
        <v>38</v>
      </c>
      <c r="G3" s="19" t="s">
        <v>24</v>
      </c>
      <c r="K3" s="71" t="s">
        <v>123</v>
      </c>
      <c r="AB3" s="33" t="s">
        <v>123</v>
      </c>
    </row>
    <row r="4" spans="1:45">
      <c r="A4" s="45" t="s">
        <v>122</v>
      </c>
      <c r="B4" s="45" t="s">
        <v>39</v>
      </c>
      <c r="C4" s="19" t="s">
        <v>45</v>
      </c>
      <c r="D4" s="19" t="s">
        <v>39</v>
      </c>
      <c r="E4" s="19" t="s">
        <v>45</v>
      </c>
      <c r="F4" s="39" t="s">
        <v>148</v>
      </c>
      <c r="G4" s="19" t="s">
        <v>39</v>
      </c>
      <c r="H4" s="19" t="s">
        <v>45</v>
      </c>
      <c r="K4" s="45" t="s">
        <v>122</v>
      </c>
      <c r="L4" s="23">
        <v>1</v>
      </c>
      <c r="M4" s="23">
        <v>2</v>
      </c>
      <c r="N4" s="23">
        <v>3</v>
      </c>
      <c r="O4" s="23">
        <v>4</v>
      </c>
      <c r="P4" s="23">
        <v>5</v>
      </c>
      <c r="Q4" s="23">
        <v>6</v>
      </c>
      <c r="R4" s="23">
        <v>7</v>
      </c>
      <c r="S4" s="24"/>
      <c r="T4" s="24" t="s">
        <v>5</v>
      </c>
      <c r="U4" s="24" t="s">
        <v>42</v>
      </c>
      <c r="V4" s="24" t="s">
        <v>6</v>
      </c>
      <c r="W4" s="25" t="s">
        <v>11</v>
      </c>
      <c r="AB4" s="19" t="s">
        <v>122</v>
      </c>
      <c r="AC4" s="24">
        <v>1</v>
      </c>
      <c r="AD4" s="24">
        <v>2</v>
      </c>
      <c r="AE4" s="24">
        <v>3</v>
      </c>
      <c r="AF4" s="24">
        <v>4</v>
      </c>
      <c r="AG4" s="24">
        <v>5</v>
      </c>
      <c r="AH4" s="24">
        <v>6</v>
      </c>
      <c r="AI4" s="24">
        <v>7</v>
      </c>
      <c r="AJ4" s="24">
        <v>8</v>
      </c>
      <c r="AK4" s="24"/>
      <c r="AL4" s="24" t="s">
        <v>5</v>
      </c>
      <c r="AM4" s="24" t="s">
        <v>42</v>
      </c>
      <c r="AN4" s="24" t="s">
        <v>6</v>
      </c>
      <c r="AO4" s="62" t="s">
        <v>11</v>
      </c>
    </row>
    <row r="5" spans="1:45">
      <c r="A5" s="60">
        <v>1</v>
      </c>
      <c r="B5" s="45">
        <v>1</v>
      </c>
      <c r="C5" s="19">
        <v>2.1751250231524359</v>
      </c>
      <c r="D5" s="19">
        <v>0.77384700870531575</v>
      </c>
      <c r="E5" s="19">
        <v>1.4777736617892203</v>
      </c>
      <c r="F5" s="39">
        <f>E5/C5</f>
        <v>0.67939711329671726</v>
      </c>
      <c r="G5" s="19">
        <v>0.59260974254491583</v>
      </c>
      <c r="H5" s="19">
        <v>1.9581403963696982</v>
      </c>
      <c r="I5" s="39">
        <f>H5/C5</f>
        <v>0.90024268744411795</v>
      </c>
      <c r="K5" s="60">
        <v>0</v>
      </c>
      <c r="L5" s="39">
        <v>0</v>
      </c>
      <c r="M5" s="39">
        <v>0</v>
      </c>
      <c r="N5" s="39">
        <v>0</v>
      </c>
      <c r="O5" s="39">
        <v>0</v>
      </c>
      <c r="P5" s="39">
        <v>0</v>
      </c>
      <c r="Q5" s="19">
        <v>0</v>
      </c>
      <c r="R5" s="19">
        <v>0</v>
      </c>
      <c r="T5" s="39">
        <f t="shared" ref="T5:T15" si="0">AVERAGE(L5:R5)</f>
        <v>0</v>
      </c>
      <c r="U5" s="19">
        <f t="shared" ref="U5:U15" si="1">_xlfn.STDEV.S(L5:R5)</f>
        <v>0</v>
      </c>
      <c r="V5" s="15">
        <f t="shared" ref="V5:V15" si="2">U5/SQRT(COUNT(L5:R5))</f>
        <v>0</v>
      </c>
      <c r="AB5" s="39">
        <v>0</v>
      </c>
      <c r="AC5" s="39">
        <v>0</v>
      </c>
      <c r="AD5" s="39">
        <v>0</v>
      </c>
      <c r="AE5" s="39">
        <v>0</v>
      </c>
      <c r="AF5" s="39">
        <v>0</v>
      </c>
      <c r="AG5" s="39">
        <v>0</v>
      </c>
      <c r="AH5" s="19">
        <v>0</v>
      </c>
      <c r="AI5" s="19">
        <v>0</v>
      </c>
      <c r="AJ5" s="19">
        <v>0</v>
      </c>
      <c r="AL5" s="39">
        <f t="shared" ref="AL5:AL15" si="3">AVERAGE(AC5:AJ5)</f>
        <v>0</v>
      </c>
      <c r="AM5" s="19">
        <f t="shared" ref="AM5:AM15" si="4">_xlfn.STDEV.S(AC5:AJ5)</f>
        <v>0</v>
      </c>
      <c r="AN5" s="15">
        <f t="shared" ref="AN5:AN15" si="5">AM5/SQRT(COUNT(AC5:AJ5))</f>
        <v>0</v>
      </c>
    </row>
    <row r="6" spans="1:45">
      <c r="A6" s="60">
        <v>2</v>
      </c>
      <c r="B6" s="45">
        <v>1</v>
      </c>
      <c r="C6" s="19">
        <v>2.6440071556350628</v>
      </c>
      <c r="D6" s="19">
        <v>0.8605839416058394</v>
      </c>
      <c r="E6" s="19">
        <v>0.94306569343065694</v>
      </c>
      <c r="F6" s="39">
        <f t="shared" ref="F6:F10" si="6">E6/C6</f>
        <v>0.35668046185909147</v>
      </c>
      <c r="G6" s="19">
        <v>0.9664233576642336</v>
      </c>
      <c r="H6" s="19">
        <v>1.3744525547445257</v>
      </c>
      <c r="I6" s="39">
        <f t="shared" ref="I6:I10" si="7">H6/C6</f>
        <v>0.51983692699742201</v>
      </c>
      <c r="K6" s="60">
        <v>10</v>
      </c>
      <c r="L6" s="39">
        <v>0.26783497626871139</v>
      </c>
      <c r="M6" s="39">
        <v>2.2935064935064937</v>
      </c>
      <c r="N6" s="39">
        <v>8.3242059145673647E-2</v>
      </c>
      <c r="O6" s="39">
        <v>-3.2612162003390455</v>
      </c>
      <c r="P6" s="39">
        <v>-6.4922077922077923</v>
      </c>
      <c r="Q6" s="19">
        <v>-4.071729957805907</v>
      </c>
      <c r="R6" s="19">
        <v>3.6090909090909089</v>
      </c>
      <c r="T6" s="39">
        <f t="shared" si="0"/>
        <v>-1.0816399303344224</v>
      </c>
      <c r="U6" s="19">
        <f t="shared" si="1"/>
        <v>3.6409256478803416</v>
      </c>
      <c r="V6" s="15">
        <f t="shared" si="2"/>
        <v>1.3761405437668726</v>
      </c>
      <c r="AB6" s="39">
        <v>10</v>
      </c>
      <c r="AC6" s="39">
        <v>0.26783497626871139</v>
      </c>
      <c r="AD6" s="39">
        <v>2.2935064935064937</v>
      </c>
      <c r="AE6" s="39">
        <v>-3.2612162003390455</v>
      </c>
      <c r="AF6" s="39">
        <v>-6.4922077922077923</v>
      </c>
      <c r="AG6" s="39">
        <v>-5.2820624716762614</v>
      </c>
      <c r="AH6" s="19">
        <v>-4.071729957805907</v>
      </c>
      <c r="AI6" s="19">
        <v>3.6090909090909089</v>
      </c>
      <c r="AJ6" s="19">
        <v>-3.9092045632130019</v>
      </c>
      <c r="AL6" s="39">
        <f t="shared" si="3"/>
        <v>-2.1057485757969867</v>
      </c>
      <c r="AM6" s="19">
        <f t="shared" si="4"/>
        <v>3.6922577399621193</v>
      </c>
      <c r="AN6" s="15">
        <f t="shared" si="5"/>
        <v>1.3054102429078653</v>
      </c>
    </row>
    <row r="7" spans="1:45">
      <c r="A7" s="60">
        <v>3</v>
      </c>
      <c r="B7" s="45">
        <v>1</v>
      </c>
      <c r="C7" s="19">
        <v>2.6111111111111112</v>
      </c>
      <c r="D7" s="19">
        <v>1.064563309653155</v>
      </c>
      <c r="E7" s="19">
        <v>1.4157960718763059</v>
      </c>
      <c r="F7" s="39">
        <f t="shared" si="6"/>
        <v>0.54221977220794693</v>
      </c>
      <c r="I7" s="39"/>
      <c r="K7" s="60">
        <v>20</v>
      </c>
      <c r="L7" s="39">
        <v>8.0242424242424253</v>
      </c>
      <c r="M7" s="39">
        <v>16.15188024826579</v>
      </c>
      <c r="N7" s="39">
        <v>11.314786418400878</v>
      </c>
      <c r="O7" s="39">
        <v>14.716594773326172</v>
      </c>
      <c r="P7" s="39">
        <v>10.282146393863609</v>
      </c>
      <c r="Q7" s="19">
        <v>4.9234255352398808</v>
      </c>
      <c r="R7" s="19">
        <v>7.2019065478981101</v>
      </c>
      <c r="T7" s="39">
        <f t="shared" si="0"/>
        <v>10.373568905890981</v>
      </c>
      <c r="U7" s="19">
        <f t="shared" si="1"/>
        <v>4.0502642697179931</v>
      </c>
      <c r="V7" s="15">
        <f t="shared" si="2"/>
        <v>1.5308560002520637</v>
      </c>
      <c r="AB7" s="39">
        <v>20</v>
      </c>
      <c r="AC7" s="39">
        <v>8.0242424242424253</v>
      </c>
      <c r="AD7" s="39">
        <v>16.15188024826579</v>
      </c>
      <c r="AE7" s="39">
        <v>14.716594773326172</v>
      </c>
      <c r="AF7" s="39">
        <v>10.282146393863609</v>
      </c>
      <c r="AG7" s="39">
        <v>7.1820607932325142</v>
      </c>
      <c r="AH7" s="19">
        <v>4.9234255352398808</v>
      </c>
      <c r="AI7" s="19">
        <v>7.2019065478981101</v>
      </c>
      <c r="AJ7" s="19">
        <v>2.472261290826693</v>
      </c>
      <c r="AL7" s="39">
        <f t="shared" si="3"/>
        <v>8.8693147508618981</v>
      </c>
      <c r="AM7" s="19">
        <f t="shared" si="4"/>
        <v>4.6607187532631231</v>
      </c>
      <c r="AN7" s="15">
        <f t="shared" si="5"/>
        <v>1.6478129178178327</v>
      </c>
    </row>
    <row r="8" spans="1:45">
      <c r="A8" s="60">
        <v>4</v>
      </c>
      <c r="B8" s="45">
        <v>1</v>
      </c>
      <c r="C8" s="19">
        <v>1.3468449644797325</v>
      </c>
      <c r="D8" s="19">
        <v>0.69017553052135183</v>
      </c>
      <c r="E8" s="19">
        <v>1.0974063400576368</v>
      </c>
      <c r="F8" s="39">
        <f t="shared" si="6"/>
        <v>0.81479781934778939</v>
      </c>
      <c r="G8" s="19">
        <v>0.72022565816966155</v>
      </c>
      <c r="H8" s="19">
        <v>1.0848307563727539</v>
      </c>
      <c r="I8" s="39">
        <f t="shared" si="7"/>
        <v>0.80546075085324242</v>
      </c>
      <c r="K8" s="60">
        <v>30</v>
      </c>
      <c r="L8" s="39">
        <v>22.178897407813071</v>
      </c>
      <c r="M8" s="39">
        <v>34.952026286966046</v>
      </c>
      <c r="N8" s="39">
        <v>37.007082876962393</v>
      </c>
      <c r="O8" s="39">
        <v>40.876819013410767</v>
      </c>
      <c r="P8" s="39">
        <v>31.489283136675674</v>
      </c>
      <c r="Q8" s="19">
        <v>14.75621190811064</v>
      </c>
      <c r="R8" s="19">
        <v>21.036880762619159</v>
      </c>
      <c r="T8" s="39">
        <f t="shared" si="0"/>
        <v>28.899600198936817</v>
      </c>
      <c r="U8" s="19">
        <f t="shared" si="1"/>
        <v>9.6570268065909133</v>
      </c>
      <c r="V8" s="15">
        <f t="shared" si="2"/>
        <v>3.6500130477891148</v>
      </c>
      <c r="AB8" s="39">
        <v>30</v>
      </c>
      <c r="AC8" s="39">
        <v>22.178897407813071</v>
      </c>
      <c r="AD8" s="39">
        <v>34.952026286966046</v>
      </c>
      <c r="AE8" s="39">
        <v>40.876819013410767</v>
      </c>
      <c r="AF8" s="39">
        <v>31.489283136675674</v>
      </c>
      <c r="AG8" s="39">
        <v>43.859413551754812</v>
      </c>
      <c r="AH8" s="19">
        <v>14.75621190811064</v>
      </c>
      <c r="AI8" s="19">
        <v>21.036880762619159</v>
      </c>
      <c r="AJ8" s="19">
        <v>13.030160962650413</v>
      </c>
      <c r="AL8" s="39">
        <f t="shared" si="3"/>
        <v>27.772461628750072</v>
      </c>
      <c r="AM8" s="19">
        <f t="shared" si="4"/>
        <v>11.706465316585437</v>
      </c>
      <c r="AN8" s="15">
        <f t="shared" si="5"/>
        <v>4.1388605045413431</v>
      </c>
    </row>
    <row r="9" spans="1:45">
      <c r="A9" s="60">
        <v>5</v>
      </c>
      <c r="B9" s="45">
        <v>1</v>
      </c>
      <c r="C9" s="19">
        <v>1.4084359444589993</v>
      </c>
      <c r="D9" s="19">
        <v>0.97137083192994278</v>
      </c>
      <c r="E9" s="19">
        <v>1.2751768272145503</v>
      </c>
      <c r="F9" s="39">
        <f t="shared" si="6"/>
        <v>0.90538503524515213</v>
      </c>
      <c r="G9" s="19">
        <v>0.7368614094838879</v>
      </c>
      <c r="H9" s="19">
        <v>1.0822111605973277</v>
      </c>
      <c r="I9" s="39">
        <f t="shared" si="7"/>
        <v>0.7683779761904761</v>
      </c>
      <c r="K9" s="60">
        <v>40</v>
      </c>
      <c r="L9" s="39">
        <v>38.074917853231113</v>
      </c>
      <c r="M9" s="39">
        <v>39.79058050383351</v>
      </c>
      <c r="N9" s="39">
        <v>55.311281489594741</v>
      </c>
      <c r="O9" s="39">
        <v>72.285536850232461</v>
      </c>
      <c r="P9" s="39">
        <v>55.687406636566571</v>
      </c>
      <c r="Q9" s="19">
        <v>24.588998280981404</v>
      </c>
      <c r="R9" s="19">
        <v>33.248163775589937</v>
      </c>
      <c r="T9" s="39">
        <f t="shared" si="0"/>
        <v>45.569555055718531</v>
      </c>
      <c r="U9" s="19">
        <f t="shared" si="1"/>
        <v>16.292034951132777</v>
      </c>
      <c r="V9" s="15">
        <f t="shared" si="2"/>
        <v>6.1578104045528113</v>
      </c>
      <c r="AB9" s="39">
        <v>40</v>
      </c>
      <c r="AC9" s="39">
        <v>38.074917853231113</v>
      </c>
      <c r="AD9" s="39">
        <v>39.79058050383351</v>
      </c>
      <c r="AE9" s="39">
        <v>72.285536850232461</v>
      </c>
      <c r="AF9" s="39">
        <v>55.687406636566571</v>
      </c>
      <c r="AG9" s="39">
        <v>61.102066164252498</v>
      </c>
      <c r="AH9" s="19">
        <v>24.588998280981404</v>
      </c>
      <c r="AI9" s="19">
        <v>33.248163775589937</v>
      </c>
      <c r="AJ9" s="19">
        <v>24.035786841694016</v>
      </c>
      <c r="AL9" s="39">
        <f t="shared" si="3"/>
        <v>43.601682113297684</v>
      </c>
      <c r="AM9" s="19">
        <f t="shared" si="4"/>
        <v>17.613562415175902</v>
      </c>
      <c r="AN9" s="15">
        <f t="shared" si="5"/>
        <v>6.2273347123116922</v>
      </c>
    </row>
    <row r="10" spans="1:45">
      <c r="A10" s="60">
        <v>6</v>
      </c>
      <c r="B10" s="45">
        <v>1</v>
      </c>
      <c r="C10" s="19">
        <v>1.8226600985221675</v>
      </c>
      <c r="D10" s="19">
        <v>1.0482758620689656</v>
      </c>
      <c r="E10" s="19">
        <v>1.6738916256157637</v>
      </c>
      <c r="F10" s="39">
        <f t="shared" si="6"/>
        <v>0.91837837837837843</v>
      </c>
      <c r="G10" s="19">
        <v>0.95073891625615758</v>
      </c>
      <c r="H10" s="19">
        <v>1.5064039408866996</v>
      </c>
      <c r="I10" s="39">
        <f t="shared" si="7"/>
        <v>0.82648648648648659</v>
      </c>
      <c r="K10" s="60">
        <v>50</v>
      </c>
      <c r="L10" s="39">
        <v>59.303979554581964</v>
      </c>
      <c r="M10" s="39">
        <v>47.85658999634903</v>
      </c>
      <c r="N10" s="39">
        <v>78.404673238408179</v>
      </c>
      <c r="O10" s="39">
        <v>87.158226892025709</v>
      </c>
      <c r="P10" s="39">
        <v>81.360882190033408</v>
      </c>
      <c r="Q10" s="19">
        <v>36.682294108454442</v>
      </c>
      <c r="R10" s="19">
        <v>44.056102516018129</v>
      </c>
      <c r="T10" s="39">
        <f t="shared" si="0"/>
        <v>62.117535499410131</v>
      </c>
      <c r="U10" s="19">
        <f t="shared" si="1"/>
        <v>20.195176828187307</v>
      </c>
      <c r="V10" s="15">
        <f t="shared" si="2"/>
        <v>7.6330593671939724</v>
      </c>
      <c r="AB10" s="39">
        <v>50</v>
      </c>
      <c r="AC10" s="39">
        <v>59.303979554581964</v>
      </c>
      <c r="AD10" s="39">
        <v>47.85658999634903</v>
      </c>
      <c r="AE10" s="39">
        <v>87.158226892025709</v>
      </c>
      <c r="AF10" s="39">
        <v>81.360882190033408</v>
      </c>
      <c r="AG10" s="39">
        <v>79.630406686919883</v>
      </c>
      <c r="AH10" s="19">
        <v>36.682294108454442</v>
      </c>
      <c r="AI10" s="19">
        <v>44.056102516018129</v>
      </c>
      <c r="AJ10" s="19">
        <v>23.756837005782156</v>
      </c>
      <c r="AL10" s="39">
        <f t="shared" si="3"/>
        <v>57.475664868770586</v>
      </c>
      <c r="AM10" s="19">
        <f t="shared" si="4"/>
        <v>23.261458895219871</v>
      </c>
      <c r="AN10" s="15">
        <f t="shared" si="5"/>
        <v>8.2241676625510536</v>
      </c>
    </row>
    <row r="11" spans="1:45">
      <c r="A11" s="60"/>
      <c r="K11" s="60">
        <v>60</v>
      </c>
      <c r="L11" s="39">
        <v>75.662358525009125</v>
      </c>
      <c r="M11" s="39">
        <v>55.583497626871129</v>
      </c>
      <c r="N11" s="39">
        <v>100.19364731653889</v>
      </c>
      <c r="O11" s="39">
        <v>100.98524647946422</v>
      </c>
      <c r="P11" s="39">
        <v>87.749039090954867</v>
      </c>
      <c r="Q11" s="19">
        <v>39.488201281450223</v>
      </c>
      <c r="R11" s="19">
        <v>50.220346929207693</v>
      </c>
      <c r="T11" s="39">
        <f t="shared" si="0"/>
        <v>72.840333892785154</v>
      </c>
      <c r="U11" s="19">
        <f t="shared" si="1"/>
        <v>24.807257443961113</v>
      </c>
      <c r="V11" s="15">
        <f t="shared" si="2"/>
        <v>9.3762619866109915</v>
      </c>
      <c r="AB11" s="39">
        <v>60</v>
      </c>
      <c r="AC11" s="39">
        <v>75.662358525009125</v>
      </c>
      <c r="AD11" s="39">
        <v>55.583497626871129</v>
      </c>
      <c r="AE11" s="39">
        <v>100.98524647946422</v>
      </c>
      <c r="AF11" s="39">
        <v>87.749039090954867</v>
      </c>
      <c r="AG11" s="39">
        <v>88.447271689689316</v>
      </c>
      <c r="AH11" s="19">
        <v>39.488201281450223</v>
      </c>
      <c r="AI11" s="19">
        <v>50.220346929207693</v>
      </c>
      <c r="AJ11" s="19">
        <v>27.190967338646661</v>
      </c>
      <c r="AL11" s="39">
        <f t="shared" si="3"/>
        <v>65.665866120161667</v>
      </c>
      <c r="AM11" s="19">
        <f t="shared" si="4"/>
        <v>26.348905229941007</v>
      </c>
      <c r="AN11" s="15">
        <f t="shared" si="5"/>
        <v>9.3157447824664867</v>
      </c>
    </row>
    <row r="12" spans="1:45">
      <c r="A12" s="15" t="s">
        <v>5</v>
      </c>
      <c r="B12" s="60">
        <f t="shared" ref="B12:I12" si="8">AVERAGE(B5:B10)</f>
        <v>1</v>
      </c>
      <c r="C12" s="39">
        <f t="shared" si="8"/>
        <v>2.0013640495599181</v>
      </c>
      <c r="D12" s="39">
        <f t="shared" si="8"/>
        <v>0.90146941408076176</v>
      </c>
      <c r="E12" s="39">
        <f t="shared" si="8"/>
        <v>1.3138517033306891</v>
      </c>
      <c r="F12" s="39">
        <f t="shared" si="8"/>
        <v>0.70280976338917922</v>
      </c>
      <c r="G12" s="39">
        <f t="shared" si="8"/>
        <v>0.79337181682377123</v>
      </c>
      <c r="H12" s="39">
        <f t="shared" si="8"/>
        <v>1.4012077617942009</v>
      </c>
      <c r="I12" s="39">
        <f t="shared" si="8"/>
        <v>0.76408096559434902</v>
      </c>
      <c r="K12" s="60">
        <v>70</v>
      </c>
      <c r="L12" s="39">
        <v>89.025483753194592</v>
      </c>
      <c r="M12" s="39">
        <v>63.09368382621394</v>
      </c>
      <c r="N12" s="39">
        <v>112.3040525739321</v>
      </c>
      <c r="O12" s="39">
        <v>114.55714261736516</v>
      </c>
      <c r="P12" s="39">
        <v>95.117407140099701</v>
      </c>
      <c r="Q12" s="19">
        <v>46.132208157524616</v>
      </c>
      <c r="R12" s="19">
        <v>56.518987341772153</v>
      </c>
      <c r="T12" s="39">
        <f t="shared" si="0"/>
        <v>82.392709344300314</v>
      </c>
      <c r="U12" s="19">
        <f t="shared" si="1"/>
        <v>27.361398217379215</v>
      </c>
      <c r="V12" s="15">
        <f t="shared" si="2"/>
        <v>10.341636458027343</v>
      </c>
      <c r="AB12" s="39">
        <v>70</v>
      </c>
      <c r="AC12" s="39">
        <v>89.025483753194592</v>
      </c>
      <c r="AD12" s="39">
        <v>63.09368382621394</v>
      </c>
      <c r="AE12" s="39">
        <v>114.55714261736516</v>
      </c>
      <c r="AF12" s="39">
        <v>95.117407140099701</v>
      </c>
      <c r="AG12" s="39">
        <v>87.848067272025375</v>
      </c>
      <c r="AH12" s="19">
        <v>46.132208157524616</v>
      </c>
      <c r="AI12" s="19">
        <v>56.518987341772153</v>
      </c>
      <c r="AJ12" s="19">
        <v>29.671823722456637</v>
      </c>
      <c r="AL12" s="39">
        <f t="shared" si="3"/>
        <v>72.74560047883152</v>
      </c>
      <c r="AM12" s="19">
        <f t="shared" si="4"/>
        <v>28.440180971477233</v>
      </c>
      <c r="AN12" s="15">
        <f t="shared" si="5"/>
        <v>10.055122411552082</v>
      </c>
    </row>
    <row r="13" spans="1:45">
      <c r="A13" s="15" t="s">
        <v>42</v>
      </c>
      <c r="B13" s="60">
        <f>_xlfn.STDEV.S(B5:B10)</f>
        <v>0</v>
      </c>
      <c r="C13" s="39">
        <f>_xlfn.STDEV.S(C5:C10)</f>
        <v>0.57041539065304359</v>
      </c>
      <c r="D13" s="39">
        <f>_xlfn.STDEV.S(D5:D10)</f>
        <v>0.15208035087028668</v>
      </c>
      <c r="E13" s="39">
        <f>_xlfn.STDEV.S(E5:E10)</f>
        <v>0.26560060799805235</v>
      </c>
      <c r="F13" s="39"/>
      <c r="G13" s="39">
        <f>_xlfn.STDEV.S(G5:G10)</f>
        <v>0.16090403731987382</v>
      </c>
      <c r="H13" s="39">
        <f>_xlfn.STDEV.S(H5:H10)</f>
        <v>0.36187334724656639</v>
      </c>
      <c r="I13" s="39"/>
      <c r="K13" s="60">
        <v>80</v>
      </c>
      <c r="L13" s="39">
        <v>107.69711573566995</v>
      </c>
      <c r="M13" s="39">
        <v>68.087331142752831</v>
      </c>
      <c r="N13" s="39">
        <v>123.03848119751734</v>
      </c>
      <c r="O13" s="39">
        <v>116.25908457678042</v>
      </c>
      <c r="P13" s="39">
        <v>99.900971818929492</v>
      </c>
      <c r="Q13" s="19">
        <v>47.41756524456946</v>
      </c>
      <c r="R13" s="19">
        <v>59.088138771683077</v>
      </c>
      <c r="T13" s="39">
        <f t="shared" si="0"/>
        <v>88.78409835541467</v>
      </c>
      <c r="U13" s="19">
        <f t="shared" si="1"/>
        <v>30.085768961563847</v>
      </c>
      <c r="V13" s="15">
        <f t="shared" si="2"/>
        <v>11.371351810634845</v>
      </c>
      <c r="AB13" s="39">
        <v>80</v>
      </c>
      <c r="AC13" s="39">
        <v>107.69711573566995</v>
      </c>
      <c r="AD13" s="39">
        <v>68.087331142752831</v>
      </c>
      <c r="AE13" s="39">
        <v>116.25908457678042</v>
      </c>
      <c r="AF13" s="39">
        <v>99.900971818929492</v>
      </c>
      <c r="AG13" s="39">
        <v>88.798066432803495</v>
      </c>
      <c r="AH13" s="19">
        <v>47.41756524456946</v>
      </c>
      <c r="AI13" s="19">
        <v>59.088138771683077</v>
      </c>
      <c r="AJ13" s="19">
        <v>30.518831067354274</v>
      </c>
      <c r="AL13" s="39">
        <f t="shared" si="3"/>
        <v>77.220888098817881</v>
      </c>
      <c r="AM13" s="19">
        <f t="shared" si="4"/>
        <v>30.665795594040794</v>
      </c>
      <c r="AN13" s="15">
        <f t="shared" si="5"/>
        <v>10.841996007513398</v>
      </c>
    </row>
    <row r="14" spans="1:45">
      <c r="A14" s="15" t="s">
        <v>6</v>
      </c>
      <c r="B14" s="60">
        <f>B13/SQRT(COUNT(B5:B10))</f>
        <v>0</v>
      </c>
      <c r="C14" s="39">
        <f>C13/SQRT(COUNT(C5:C10))</f>
        <v>0.23287110808838166</v>
      </c>
      <c r="D14" s="39">
        <f>D13/SQRT(COUNT(D5:D10))</f>
        <v>6.2086543255939007E-2</v>
      </c>
      <c r="E14" s="39">
        <f>E13/SQRT(COUNT(E5:E10))</f>
        <v>0.10843099416136751</v>
      </c>
      <c r="F14" s="39"/>
      <c r="G14" s="39">
        <f>G13/SQRT(COUNT(G5:G10))</f>
        <v>7.1958473060280179E-2</v>
      </c>
      <c r="H14" s="39">
        <f>H13/SQRT(COUNT(H5:H10))</f>
        <v>0.16183468073774177</v>
      </c>
      <c r="I14" s="39"/>
      <c r="K14" s="60">
        <v>90</v>
      </c>
      <c r="L14" s="39">
        <v>122.1768528660095</v>
      </c>
      <c r="M14" s="39">
        <v>72.040890836071554</v>
      </c>
      <c r="N14" s="39">
        <v>132.02161372763783</v>
      </c>
      <c r="O14" s="39">
        <v>119.51190855838465</v>
      </c>
      <c r="P14" s="39">
        <v>92.534282213531611</v>
      </c>
      <c r="Q14" s="19">
        <v>53.208313799031103</v>
      </c>
      <c r="R14" s="19">
        <v>62.423034849195183</v>
      </c>
      <c r="T14" s="39">
        <f t="shared" si="0"/>
        <v>93.416699549980208</v>
      </c>
      <c r="U14" s="19">
        <f t="shared" si="1"/>
        <v>31.710858144146847</v>
      </c>
      <c r="V14" s="15">
        <f t="shared" si="2"/>
        <v>11.985577787122823</v>
      </c>
      <c r="AB14" s="39">
        <v>90</v>
      </c>
      <c r="AC14" s="39">
        <v>122.1768528660095</v>
      </c>
      <c r="AD14" s="39">
        <v>72.040890836071554</v>
      </c>
      <c r="AE14" s="39">
        <v>119.51190855838465</v>
      </c>
      <c r="AF14" s="39">
        <v>92.534282213531611</v>
      </c>
      <c r="AG14" s="39">
        <v>86.230047499958033</v>
      </c>
      <c r="AH14" s="19">
        <v>53.208313799031103</v>
      </c>
      <c r="AI14" s="19">
        <v>62.423034849195183</v>
      </c>
      <c r="AJ14" s="19">
        <v>33.251289263947491</v>
      </c>
      <c r="AL14" s="39">
        <f t="shared" si="3"/>
        <v>80.172077485766138</v>
      </c>
      <c r="AM14" s="19">
        <f t="shared" si="4"/>
        <v>31.193626181249467</v>
      </c>
      <c r="AN14" s="15">
        <f t="shared" si="5"/>
        <v>11.028612301279862</v>
      </c>
    </row>
    <row r="15" spans="1:45">
      <c r="A15" s="15" t="s">
        <v>138</v>
      </c>
      <c r="F15" s="67">
        <v>5.1200000000000004E-3</v>
      </c>
      <c r="I15" s="67">
        <v>1.208E-2</v>
      </c>
      <c r="K15" s="60">
        <v>100</v>
      </c>
      <c r="L15" s="39">
        <v>137.05673603504928</v>
      </c>
      <c r="M15" s="39">
        <v>77.090324936108061</v>
      </c>
      <c r="N15" s="39">
        <v>142.50076670317634</v>
      </c>
      <c r="O15" s="39">
        <v>102.93391966968227</v>
      </c>
      <c r="P15" s="39">
        <v>86.770506386478459</v>
      </c>
      <c r="Q15" s="19">
        <v>46.551804969526479</v>
      </c>
      <c r="R15" s="19">
        <v>62.451945616502577</v>
      </c>
      <c r="T15" s="39">
        <f t="shared" si="0"/>
        <v>93.622286330931942</v>
      </c>
      <c r="U15" s="19">
        <f t="shared" si="1"/>
        <v>36.216563365054128</v>
      </c>
      <c r="V15" s="15">
        <f t="shared" si="2"/>
        <v>13.688574286477968</v>
      </c>
      <c r="W15" s="25" t="s">
        <v>10</v>
      </c>
      <c r="AB15" s="39">
        <v>100</v>
      </c>
      <c r="AC15" s="39">
        <v>137.05673603504928</v>
      </c>
      <c r="AD15" s="39">
        <v>77.090324936108061</v>
      </c>
      <c r="AE15" s="39">
        <v>102.93391966968227</v>
      </c>
      <c r="AF15" s="39">
        <v>86.770506386478459</v>
      </c>
      <c r="AG15" s="39">
        <v>83.750986085701328</v>
      </c>
      <c r="AH15" s="19">
        <v>46.551804969526479</v>
      </c>
      <c r="AI15" s="19">
        <v>62.451945616502577</v>
      </c>
      <c r="AJ15" s="19">
        <v>29.432723863103611</v>
      </c>
      <c r="AL15" s="39">
        <f t="shared" si="3"/>
        <v>78.254868445269025</v>
      </c>
      <c r="AM15" s="19">
        <f t="shared" si="4"/>
        <v>33.400626955005279</v>
      </c>
      <c r="AN15" s="15">
        <f t="shared" si="5"/>
        <v>11.808904907883209</v>
      </c>
      <c r="AO15" s="62" t="s">
        <v>10</v>
      </c>
    </row>
    <row r="16" spans="1:45">
      <c r="K16" s="71" t="s">
        <v>124</v>
      </c>
      <c r="AB16" s="33" t="s">
        <v>130</v>
      </c>
    </row>
    <row r="17" spans="11:43">
      <c r="K17" s="45" t="s">
        <v>122</v>
      </c>
      <c r="L17" s="23">
        <v>1</v>
      </c>
      <c r="M17" s="23">
        <v>2</v>
      </c>
      <c r="N17" s="23">
        <v>3</v>
      </c>
      <c r="O17" s="23">
        <v>4</v>
      </c>
      <c r="P17" s="23">
        <v>5</v>
      </c>
      <c r="Q17" s="23">
        <v>6</v>
      </c>
      <c r="R17" s="23">
        <v>7</v>
      </c>
      <c r="T17" s="56"/>
      <c r="U17" s="57"/>
      <c r="V17" s="57"/>
      <c r="X17" s="45" t="s">
        <v>127</v>
      </c>
      <c r="AB17" s="19" t="s">
        <v>122</v>
      </c>
      <c r="AC17" s="24">
        <v>1</v>
      </c>
      <c r="AD17" s="24">
        <v>2</v>
      </c>
      <c r="AE17" s="24">
        <v>3</v>
      </c>
      <c r="AF17" s="24">
        <v>4</v>
      </c>
      <c r="AG17" s="24">
        <v>5</v>
      </c>
      <c r="AH17" s="24">
        <v>6</v>
      </c>
      <c r="AI17" s="24">
        <v>7</v>
      </c>
      <c r="AJ17" s="24">
        <v>8</v>
      </c>
      <c r="AL17" s="56"/>
      <c r="AM17" s="57"/>
      <c r="AN17" s="57"/>
      <c r="AP17" s="45" t="s">
        <v>127</v>
      </c>
    </row>
    <row r="18" spans="11:43">
      <c r="K18" s="60">
        <v>0</v>
      </c>
      <c r="L18" s="39">
        <v>0</v>
      </c>
      <c r="M18" s="39">
        <v>0</v>
      </c>
      <c r="N18" s="39">
        <v>0</v>
      </c>
      <c r="O18" s="39">
        <v>0</v>
      </c>
      <c r="P18" s="15">
        <v>0</v>
      </c>
      <c r="Q18" s="19">
        <v>0</v>
      </c>
      <c r="R18" s="19">
        <v>0</v>
      </c>
      <c r="T18" s="39">
        <f t="shared" ref="T18:T28" si="9">AVERAGE(L18:R18)</f>
        <v>0</v>
      </c>
      <c r="U18" s="19">
        <f t="shared" ref="U18:U28" si="10">_xlfn.STDEV.S(L18:R18)</f>
        <v>0</v>
      </c>
      <c r="V18" s="15">
        <f t="shared" ref="V18:V28" si="11">U18/SQRT(COUNT(L18:R18))</f>
        <v>0</v>
      </c>
      <c r="AB18" s="39">
        <v>0</v>
      </c>
      <c r="AC18" s="39">
        <v>0</v>
      </c>
      <c r="AD18" s="39">
        <v>0</v>
      </c>
      <c r="AE18" s="19">
        <v>0</v>
      </c>
      <c r="AF18" s="19">
        <v>0</v>
      </c>
      <c r="AG18" s="19">
        <v>0</v>
      </c>
      <c r="AH18" s="15">
        <v>0</v>
      </c>
      <c r="AI18" s="15">
        <v>0</v>
      </c>
      <c r="AJ18" s="15">
        <v>0</v>
      </c>
      <c r="AL18" s="39">
        <f t="shared" ref="AL18:AL28" si="12">AVERAGE(AC18:AJ18)</f>
        <v>0</v>
      </c>
      <c r="AM18" s="19">
        <f t="shared" ref="AM18:AM28" si="13">_xlfn.STDEV.S(AC18:AJ18)</f>
        <v>0</v>
      </c>
      <c r="AN18" s="15">
        <f t="shared" ref="AN18:AN28" si="14">AM18/SQRT(COUNT(AC18:AJ18))</f>
        <v>0</v>
      </c>
    </row>
    <row r="19" spans="11:43">
      <c r="K19" s="60">
        <v>10</v>
      </c>
      <c r="L19" s="39">
        <v>1.4099400775467044</v>
      </c>
      <c r="M19" s="39">
        <v>-0.61059501745369416</v>
      </c>
      <c r="N19" s="39">
        <v>-2.0557835969390656</v>
      </c>
      <c r="O19" s="39">
        <v>-5.0900418324660803</v>
      </c>
      <c r="P19" s="15">
        <v>-1.7523722069176599</v>
      </c>
      <c r="Q19" s="19">
        <v>-3.7717109758616849</v>
      </c>
      <c r="R19" s="19">
        <v>-5.054108598579349</v>
      </c>
      <c r="T19" s="39">
        <f t="shared" si="9"/>
        <v>-2.4178103072386898</v>
      </c>
      <c r="U19" s="19">
        <f t="shared" si="10"/>
        <v>2.3949776735921495</v>
      </c>
      <c r="V19" s="15">
        <f t="shared" si="11"/>
        <v>0.9052164742681218</v>
      </c>
      <c r="X19" s="45">
        <f t="shared" ref="X19:X27" si="15">TTEST(L6:R6,L19:R19,2,3)</f>
        <v>0.4354736164797296</v>
      </c>
      <c r="AB19" s="39">
        <v>10</v>
      </c>
      <c r="AC19" s="39">
        <v>-0.39708258672618024</v>
      </c>
      <c r="AD19" s="39">
        <v>-0.75926648229991167</v>
      </c>
      <c r="AE19" s="19">
        <v>-3.5022797858983679</v>
      </c>
      <c r="AF19" s="19">
        <v>-6.2656566324047978</v>
      </c>
      <c r="AG19" s="19">
        <v>-1.5715203979262657</v>
      </c>
      <c r="AH19" s="15">
        <v>-0.59772324512660269</v>
      </c>
      <c r="AI19" s="15">
        <v>-5.6243054095455518</v>
      </c>
      <c r="AJ19" s="15">
        <v>3.0802270747604603</v>
      </c>
      <c r="AL19" s="39">
        <f t="shared" si="12"/>
        <v>-1.954700933145902</v>
      </c>
      <c r="AM19" s="19">
        <f t="shared" si="13"/>
        <v>3.0621955385030954</v>
      </c>
      <c r="AN19" s="15">
        <f t="shared" si="14"/>
        <v>1.082649615297365</v>
      </c>
      <c r="AP19" s="45">
        <f t="shared" ref="AP19:AP28" si="16">TTEST(AC6:AJ6,AC19:AJ19,2,3)</f>
        <v>0.93033525039934994</v>
      </c>
    </row>
    <row r="20" spans="11:43">
      <c r="K20" s="60">
        <v>20</v>
      </c>
      <c r="L20" s="39">
        <v>4.9205771657930351</v>
      </c>
      <c r="M20" s="39">
        <v>-1.2285808498300115</v>
      </c>
      <c r="N20" s="39">
        <v>-2.960874162848079</v>
      </c>
      <c r="O20" s="39">
        <v>4.5990205081114199</v>
      </c>
      <c r="P20" s="15">
        <v>12.815018875624901</v>
      </c>
      <c r="Q20" s="19">
        <v>1.4174704826073821</v>
      </c>
      <c r="R20" s="19">
        <v>2.0928347820559678</v>
      </c>
      <c r="T20" s="39">
        <f t="shared" si="9"/>
        <v>3.0936381145020877</v>
      </c>
      <c r="U20" s="19">
        <f t="shared" si="10"/>
        <v>5.152005552590051</v>
      </c>
      <c r="V20" s="15">
        <f t="shared" si="11"/>
        <v>1.9472750636253111</v>
      </c>
      <c r="X20" s="45">
        <f t="shared" si="15"/>
        <v>1.3049792396030149E-2</v>
      </c>
      <c r="AB20" s="39">
        <v>20</v>
      </c>
      <c r="AC20" s="39">
        <v>-0.87364034406003743</v>
      </c>
      <c r="AD20" s="39">
        <v>-2.4044904937724896</v>
      </c>
      <c r="AE20" s="19">
        <v>5.8619633191760325</v>
      </c>
      <c r="AF20" s="19">
        <v>13.558568570793508</v>
      </c>
      <c r="AG20" s="19">
        <v>15.691174615379991</v>
      </c>
      <c r="AH20" s="15">
        <v>9.3893611269636281</v>
      </c>
      <c r="AI20" s="15">
        <v>10.275433274261855</v>
      </c>
      <c r="AJ20" s="15">
        <v>21.12906617006578</v>
      </c>
      <c r="AL20" s="39">
        <f t="shared" si="12"/>
        <v>9.078429529851034</v>
      </c>
      <c r="AM20" s="19">
        <f t="shared" si="13"/>
        <v>8.0338052287783395</v>
      </c>
      <c r="AN20" s="15">
        <f t="shared" si="14"/>
        <v>2.8403790780005531</v>
      </c>
      <c r="AP20" s="45">
        <f t="shared" si="16"/>
        <v>0.95034291868229204</v>
      </c>
    </row>
    <row r="21" spans="11:43">
      <c r="K21" s="60">
        <v>30</v>
      </c>
      <c r="L21" s="39">
        <v>15.209728586535071</v>
      </c>
      <c r="M21" s="39">
        <v>2.2274779128338653</v>
      </c>
      <c r="N21" s="39">
        <v>-0.36385550388302074</v>
      </c>
      <c r="O21" s="39">
        <v>16.386083052749701</v>
      </c>
      <c r="P21" s="15">
        <v>32.235231098867501</v>
      </c>
      <c r="Q21" s="19">
        <v>7.7261675856918108</v>
      </c>
      <c r="R21" s="19">
        <v>5.0358340351825106</v>
      </c>
      <c r="T21" s="39">
        <f t="shared" si="9"/>
        <v>11.208095252568208</v>
      </c>
      <c r="U21" s="19">
        <f t="shared" si="10"/>
        <v>11.178455691064395</v>
      </c>
      <c r="V21" s="15">
        <f t="shared" si="11"/>
        <v>4.2250591143301506</v>
      </c>
      <c r="X21" s="45">
        <f t="shared" si="15"/>
        <v>8.2841996674361262E-3</v>
      </c>
      <c r="AB21" s="39">
        <v>30</v>
      </c>
      <c r="AC21" s="39">
        <v>1.4328992014358319</v>
      </c>
      <c r="AD21" s="39">
        <v>-0.35485223776859526</v>
      </c>
      <c r="AE21" s="19">
        <v>23.125859800676423</v>
      </c>
      <c r="AF21" s="19">
        <v>31.737983816223419</v>
      </c>
      <c r="AG21" s="19">
        <v>35.224644515598051</v>
      </c>
      <c r="AH21" s="15">
        <v>39.90929024119184</v>
      </c>
      <c r="AI21" s="15">
        <v>43.60676418466344</v>
      </c>
      <c r="AJ21" s="15">
        <v>50.647283212687341</v>
      </c>
      <c r="AL21" s="39">
        <f t="shared" si="12"/>
        <v>28.166234091838465</v>
      </c>
      <c r="AM21" s="19">
        <f t="shared" si="13"/>
        <v>18.889961027829905</v>
      </c>
      <c r="AN21" s="15">
        <f t="shared" si="14"/>
        <v>6.6786097695640647</v>
      </c>
      <c r="AP21" s="45">
        <f t="shared" si="16"/>
        <v>0.96087575918553525</v>
      </c>
    </row>
    <row r="22" spans="11:43">
      <c r="K22" s="60">
        <v>40</v>
      </c>
      <c r="L22" s="39">
        <v>11.285774386846622</v>
      </c>
      <c r="M22" s="39">
        <v>6.2645684332609406</v>
      </c>
      <c r="N22" s="39">
        <v>1.166611709324934</v>
      </c>
      <c r="O22" s="39">
        <v>21.472298745025999</v>
      </c>
      <c r="P22" s="15">
        <v>28.606774818896</v>
      </c>
      <c r="Q22" s="19">
        <v>7.2677144083014174</v>
      </c>
      <c r="R22" s="19">
        <v>1.6105452176262143</v>
      </c>
      <c r="T22" s="39">
        <f t="shared" si="9"/>
        <v>11.096326817040303</v>
      </c>
      <c r="U22" s="19">
        <f t="shared" si="10"/>
        <v>10.335182064075202</v>
      </c>
      <c r="V22" s="15">
        <f t="shared" si="11"/>
        <v>3.9063316423026007</v>
      </c>
      <c r="X22" s="45">
        <f t="shared" si="15"/>
        <v>7.7388591338080695E-4</v>
      </c>
      <c r="AB22" s="39">
        <v>40</v>
      </c>
      <c r="AC22" s="39">
        <v>0.36335696082255337</v>
      </c>
      <c r="AD22" s="39">
        <v>9.8244214588825943E-2</v>
      </c>
      <c r="AE22" s="19">
        <v>38.975628217682001</v>
      </c>
      <c r="AF22" s="19">
        <v>36.579900638580334</v>
      </c>
      <c r="AG22" s="19">
        <v>50.464067089983956</v>
      </c>
      <c r="AH22" s="15">
        <v>56.026792418826773</v>
      </c>
      <c r="AI22" s="15">
        <v>48.236866608596401</v>
      </c>
      <c r="AJ22" s="15">
        <v>63.40221668218544</v>
      </c>
      <c r="AL22" s="39">
        <f t="shared" si="12"/>
        <v>36.768384103908289</v>
      </c>
      <c r="AM22" s="19">
        <f t="shared" si="13"/>
        <v>24.125498560156505</v>
      </c>
      <c r="AN22" s="15">
        <f t="shared" si="14"/>
        <v>8.5296518156964751</v>
      </c>
      <c r="AP22" s="45">
        <f t="shared" si="16"/>
        <v>0.52903477163429957</v>
      </c>
    </row>
    <row r="23" spans="11:43">
      <c r="K23" s="60">
        <v>50</v>
      </c>
      <c r="L23" s="39">
        <v>12.031678169806813</v>
      </c>
      <c r="M23" s="39">
        <v>8.4317827782641803</v>
      </c>
      <c r="N23" s="39">
        <v>-0.5844429031121019</v>
      </c>
      <c r="O23" s="39">
        <v>16.463881236608501</v>
      </c>
      <c r="P23" s="15">
        <v>31.603917967554299</v>
      </c>
      <c r="Q23" s="19">
        <v>7.4520491347391511</v>
      </c>
      <c r="R23" s="19">
        <v>1.7424398925773501</v>
      </c>
      <c r="T23" s="39">
        <f t="shared" si="9"/>
        <v>11.020186610919742</v>
      </c>
      <c r="U23" s="19">
        <f t="shared" si="10"/>
        <v>10.758890685467495</v>
      </c>
      <c r="V23" s="15">
        <f t="shared" si="11"/>
        <v>4.0664784480966052</v>
      </c>
      <c r="X23" s="45">
        <f t="shared" si="15"/>
        <v>2.1233318896401947E-4</v>
      </c>
      <c r="AB23" s="39">
        <v>50</v>
      </c>
      <c r="AC23" s="39">
        <v>0.83903491921979412</v>
      </c>
      <c r="AD23" s="39">
        <v>-0.58359996128884684</v>
      </c>
      <c r="AE23" s="19">
        <v>35.410872085688702</v>
      </c>
      <c r="AF23" s="19">
        <v>41.70776689114097</v>
      </c>
      <c r="AG23" s="19">
        <v>39.020082540864934</v>
      </c>
      <c r="AH23" s="15">
        <v>53.261946955816533</v>
      </c>
      <c r="AI23" s="15">
        <v>32.829723965998859</v>
      </c>
      <c r="AJ23" s="15">
        <v>58.142852851950856</v>
      </c>
      <c r="AL23" s="39">
        <f t="shared" si="12"/>
        <v>32.578585031173972</v>
      </c>
      <c r="AM23" s="19">
        <f t="shared" si="13"/>
        <v>21.782635865770313</v>
      </c>
      <c r="AN23" s="15">
        <f t="shared" si="14"/>
        <v>7.7013247664017452</v>
      </c>
      <c r="AP23" s="45">
        <f t="shared" si="16"/>
        <v>4.4363296734933791E-2</v>
      </c>
    </row>
    <row r="24" spans="11:43">
      <c r="K24" s="60">
        <v>60</v>
      </c>
      <c r="L24" s="39">
        <v>9.5040194662694581</v>
      </c>
      <c r="M24" s="39">
        <v>13.840722253175208</v>
      </c>
      <c r="N24" s="39">
        <v>-0.74988345253391264</v>
      </c>
      <c r="O24" s="39">
        <v>7.4788286909499</v>
      </c>
      <c r="P24" s="15">
        <v>21.062901744719898</v>
      </c>
      <c r="Q24" s="19">
        <v>3.7947528166664015</v>
      </c>
      <c r="R24" s="19">
        <v>-3.1376630806146597</v>
      </c>
      <c r="T24" s="39">
        <f t="shared" si="9"/>
        <v>7.3990969198046139</v>
      </c>
      <c r="U24" s="19">
        <f t="shared" si="10"/>
        <v>8.396940356858833</v>
      </c>
      <c r="V24" s="15">
        <f t="shared" si="11"/>
        <v>3.1737451368700609</v>
      </c>
      <c r="X24" s="45">
        <f t="shared" si="15"/>
        <v>2.4266091850162994E-4</v>
      </c>
      <c r="AB24" s="39">
        <v>60</v>
      </c>
      <c r="AC24" s="39">
        <v>1.1874352981198697</v>
      </c>
      <c r="AD24" s="39">
        <v>0.2123248100367463</v>
      </c>
      <c r="AE24" s="19">
        <v>31.25379213398773</v>
      </c>
      <c r="AF24" s="19">
        <v>33.844157560538974</v>
      </c>
      <c r="AG24" s="19">
        <v>26.996990322173691</v>
      </c>
      <c r="AH24" s="15">
        <v>48.172288469047544</v>
      </c>
      <c r="AI24" s="15">
        <v>23.269155678370829</v>
      </c>
      <c r="AJ24" s="15">
        <v>54.301204457393439</v>
      </c>
      <c r="AL24" s="39">
        <f t="shared" si="12"/>
        <v>27.404668591208598</v>
      </c>
      <c r="AM24" s="19">
        <f t="shared" si="13"/>
        <v>19.475391056796532</v>
      </c>
      <c r="AN24" s="15">
        <f t="shared" si="14"/>
        <v>6.8855905412603349</v>
      </c>
      <c r="AP24" s="45">
        <f t="shared" si="16"/>
        <v>5.7750843088966502E-3</v>
      </c>
    </row>
    <row r="25" spans="11:43">
      <c r="K25" s="60">
        <v>70</v>
      </c>
      <c r="L25" s="39">
        <v>12.230661648492841</v>
      </c>
      <c r="M25" s="39">
        <v>23.332234186498692</v>
      </c>
      <c r="N25" s="39">
        <v>1.075647833354179</v>
      </c>
      <c r="O25" s="39">
        <v>8.4442913988368495</v>
      </c>
      <c r="P25" s="15">
        <v>22.343383328231798</v>
      </c>
      <c r="Q25" s="19">
        <v>5.0000794546234637</v>
      </c>
      <c r="R25" s="19">
        <v>-3.2743250329736675</v>
      </c>
      <c r="T25" s="39">
        <f t="shared" si="9"/>
        <v>9.8788532595805947</v>
      </c>
      <c r="U25" s="19">
        <f t="shared" si="10"/>
        <v>10.15095970372203</v>
      </c>
      <c r="V25" s="15">
        <f t="shared" si="11"/>
        <v>3.8367021349551984</v>
      </c>
      <c r="X25" s="45">
        <f t="shared" si="15"/>
        <v>2.1566531566236618E-4</v>
      </c>
      <c r="AB25" s="39">
        <v>70</v>
      </c>
      <c r="AC25" s="39">
        <v>2.0425998645109642</v>
      </c>
      <c r="AD25" s="39">
        <v>1.96224489496667</v>
      </c>
      <c r="AE25" s="19">
        <v>17.05844542030361</v>
      </c>
      <c r="AF25" s="19">
        <v>32.688345157782805</v>
      </c>
      <c r="AG25" s="19">
        <v>25.483140397565823</v>
      </c>
      <c r="AH25" s="15">
        <v>40.059471961072902</v>
      </c>
      <c r="AI25" s="15">
        <v>24.177755083651221</v>
      </c>
      <c r="AJ25" s="15">
        <v>48.990778842399308</v>
      </c>
      <c r="AL25" s="39">
        <f t="shared" si="12"/>
        <v>24.057847702781665</v>
      </c>
      <c r="AM25" s="19">
        <f t="shared" si="13"/>
        <v>16.801839995395852</v>
      </c>
      <c r="AN25" s="15">
        <f t="shared" si="14"/>
        <v>5.9403474985778786</v>
      </c>
      <c r="AP25" s="45">
        <f t="shared" si="16"/>
        <v>1.4630311403952419E-3</v>
      </c>
    </row>
    <row r="26" spans="11:43">
      <c r="K26" s="60">
        <v>80</v>
      </c>
      <c r="L26" s="39">
        <v>10.115183007947969</v>
      </c>
      <c r="M26" s="39">
        <v>31.642352780651983</v>
      </c>
      <c r="N26" s="39">
        <v>2.8994735465678185</v>
      </c>
      <c r="O26" s="39">
        <v>7.8971533516988099</v>
      </c>
      <c r="P26" s="15">
        <v>17.561983471074399</v>
      </c>
      <c r="Q26" s="19">
        <v>1.9085000556182372</v>
      </c>
      <c r="R26" s="19">
        <v>-1.4031686503837644</v>
      </c>
      <c r="T26" s="39">
        <f t="shared" si="9"/>
        <v>10.088782509025066</v>
      </c>
      <c r="U26" s="19">
        <f t="shared" si="10"/>
        <v>11.371581429512068</v>
      </c>
      <c r="V26" s="15">
        <f t="shared" si="11"/>
        <v>4.2980537822870435</v>
      </c>
      <c r="X26" s="45">
        <f t="shared" si="15"/>
        <v>2.3086246411521037E-4</v>
      </c>
      <c r="AB26" s="39">
        <v>80</v>
      </c>
      <c r="AC26" s="39">
        <v>2.3358661767164146</v>
      </c>
      <c r="AD26" s="39">
        <v>4.1069014361251304</v>
      </c>
      <c r="AE26" s="19">
        <v>22.924013144062044</v>
      </c>
      <c r="AF26" s="19">
        <v>33.080023789070239</v>
      </c>
      <c r="AG26" s="19">
        <v>27.498002559127251</v>
      </c>
      <c r="AH26" s="15">
        <v>35.827351094824742</v>
      </c>
      <c r="AI26" s="15">
        <v>15.624906136425073</v>
      </c>
      <c r="AJ26" s="15">
        <v>34.619890066981043</v>
      </c>
      <c r="AL26" s="39">
        <f t="shared" si="12"/>
        <v>22.002119300416492</v>
      </c>
      <c r="AM26" s="19">
        <f t="shared" si="13"/>
        <v>13.372620986145174</v>
      </c>
      <c r="AN26" s="15">
        <f t="shared" si="14"/>
        <v>4.7279354907703945</v>
      </c>
      <c r="AP26" s="45">
        <f t="shared" si="16"/>
        <v>9.9343578009368299E-4</v>
      </c>
    </row>
    <row r="27" spans="11:43">
      <c r="K27" s="60">
        <v>90</v>
      </c>
      <c r="L27" s="39">
        <v>31.29384743083903</v>
      </c>
      <c r="M27" s="39">
        <v>15.098297838470895</v>
      </c>
      <c r="N27" s="39">
        <v>3.755671029142551</v>
      </c>
      <c r="O27" s="39">
        <v>2.8543005815733098</v>
      </c>
      <c r="P27" s="15">
        <v>18.624375063769001</v>
      </c>
      <c r="Q27" s="19">
        <v>4.1141604029938508</v>
      </c>
      <c r="R27" s="19">
        <v>-4.7005355241621514</v>
      </c>
      <c r="T27" s="39">
        <f t="shared" si="9"/>
        <v>10.148588117518068</v>
      </c>
      <c r="U27" s="19">
        <f t="shared" si="10"/>
        <v>12.209609551709173</v>
      </c>
      <c r="V27" s="15">
        <f t="shared" si="11"/>
        <v>4.6147986398601848</v>
      </c>
      <c r="X27" s="45">
        <f t="shared" si="15"/>
        <v>2.2090461458899611E-4</v>
      </c>
      <c r="AB27" s="39">
        <v>90</v>
      </c>
      <c r="AC27" s="39">
        <v>3.8165677870417345</v>
      </c>
      <c r="AD27" s="39">
        <v>7.355998909049319</v>
      </c>
      <c r="AE27" s="19">
        <v>14.304680319350247</v>
      </c>
      <c r="AF27" s="19">
        <v>29.491238293194279</v>
      </c>
      <c r="AG27" s="19">
        <v>23.461069426839597</v>
      </c>
      <c r="AH27" s="15">
        <v>41.085213107860511</v>
      </c>
      <c r="AI27" s="15">
        <v>22.378578079476167</v>
      </c>
      <c r="AJ27" s="15">
        <v>37.676088066560538</v>
      </c>
      <c r="AL27" s="39">
        <f t="shared" si="12"/>
        <v>22.446179248671548</v>
      </c>
      <c r="AM27" s="19">
        <f t="shared" si="13"/>
        <v>13.475327218118654</v>
      </c>
      <c r="AN27" s="15">
        <f t="shared" si="14"/>
        <v>4.7642476273196772</v>
      </c>
      <c r="AP27" s="45">
        <f t="shared" si="16"/>
        <v>8.240510004243935E-4</v>
      </c>
    </row>
    <row r="28" spans="11:43">
      <c r="K28" s="60">
        <v>100</v>
      </c>
      <c r="L28" s="39">
        <v>36.814217653814225</v>
      </c>
      <c r="M28" s="39">
        <v>14.639498789043397</v>
      </c>
      <c r="N28" s="39">
        <v>5.9751896028289755</v>
      </c>
      <c r="O28" s="39">
        <v>9.8854708703193594</v>
      </c>
      <c r="P28" s="15">
        <v>17.773696561575399</v>
      </c>
      <c r="Q28" s="19">
        <v>0.72303707352730862</v>
      </c>
      <c r="R28" s="19">
        <v>-3.4546870282381721</v>
      </c>
      <c r="T28" s="39">
        <f t="shared" si="9"/>
        <v>11.765203360410071</v>
      </c>
      <c r="U28" s="19">
        <f t="shared" si="10"/>
        <v>13.306945774842527</v>
      </c>
      <c r="V28" s="15">
        <f t="shared" si="11"/>
        <v>5.029552747150718</v>
      </c>
      <c r="W28" s="25" t="s">
        <v>10</v>
      </c>
      <c r="X28" s="45">
        <f>TTEST('S1'!L15:R15,L28:R28,2,3)</f>
        <v>6.0556984281982709E-4</v>
      </c>
      <c r="AB28" s="39">
        <v>100</v>
      </c>
      <c r="AC28" s="39">
        <v>4.9573737415209376</v>
      </c>
      <c r="AD28" s="39">
        <v>13.900823198538358</v>
      </c>
      <c r="AE28" s="19">
        <v>16.026384241543166</v>
      </c>
      <c r="AF28" s="19">
        <v>27.262514793077138</v>
      </c>
      <c r="AG28" s="19">
        <v>20.208695025320939</v>
      </c>
      <c r="AH28" s="15">
        <v>32.837233051992918</v>
      </c>
      <c r="AI28" s="15">
        <v>11.464872495719822</v>
      </c>
      <c r="AJ28" s="15">
        <v>25.436277896254467</v>
      </c>
      <c r="AL28" s="39">
        <f t="shared" si="12"/>
        <v>19.011771805495968</v>
      </c>
      <c r="AM28" s="19">
        <f t="shared" si="13"/>
        <v>9.1919310184250271</v>
      </c>
      <c r="AN28" s="15">
        <f t="shared" si="14"/>
        <v>3.2498383776636519</v>
      </c>
      <c r="AO28" s="62" t="s">
        <v>10</v>
      </c>
      <c r="AP28" s="45">
        <f t="shared" si="16"/>
        <v>1.2685173165856965E-3</v>
      </c>
    </row>
    <row r="30" spans="11:43">
      <c r="K30" s="71" t="s">
        <v>125</v>
      </c>
      <c r="AB30" s="33" t="s">
        <v>125</v>
      </c>
    </row>
    <row r="31" spans="11:43">
      <c r="K31" s="45" t="s">
        <v>122</v>
      </c>
      <c r="L31" s="23">
        <v>1</v>
      </c>
      <c r="M31" s="23">
        <v>2</v>
      </c>
      <c r="N31" s="23">
        <v>3</v>
      </c>
      <c r="O31" s="23">
        <v>4</v>
      </c>
      <c r="P31" s="23">
        <v>5</v>
      </c>
      <c r="Q31" s="23">
        <v>6</v>
      </c>
      <c r="T31" s="24"/>
      <c r="U31" s="25"/>
      <c r="V31" s="25"/>
      <c r="Y31" s="45" t="s">
        <v>127</v>
      </c>
      <c r="AB31" s="19" t="s">
        <v>122</v>
      </c>
      <c r="AC31" s="24">
        <v>1</v>
      </c>
      <c r="AD31" s="24">
        <v>2</v>
      </c>
      <c r="AE31" s="24">
        <v>3</v>
      </c>
      <c r="AF31" s="24">
        <v>4</v>
      </c>
      <c r="AG31" s="24">
        <v>5</v>
      </c>
      <c r="AH31" s="24">
        <v>6</v>
      </c>
      <c r="AL31" s="24"/>
      <c r="AM31" s="25"/>
      <c r="AN31" s="25"/>
      <c r="AQ31" s="45" t="s">
        <v>127</v>
      </c>
    </row>
    <row r="32" spans="11:43">
      <c r="K32" s="45">
        <v>0</v>
      </c>
      <c r="L32" s="39">
        <v>0</v>
      </c>
      <c r="M32" s="39">
        <v>0</v>
      </c>
      <c r="N32" s="39">
        <v>0</v>
      </c>
      <c r="O32" s="39">
        <v>0</v>
      </c>
      <c r="P32" s="19">
        <v>0</v>
      </c>
      <c r="Q32" s="19">
        <v>0</v>
      </c>
      <c r="T32" s="39">
        <f t="shared" ref="T32:T42" si="17">AVERAGE(L32:R32)</f>
        <v>0</v>
      </c>
      <c r="U32" s="19">
        <f t="shared" ref="U32:U42" si="18">_xlfn.STDEV.S(L32:R32)</f>
        <v>0</v>
      </c>
      <c r="V32" s="15">
        <f t="shared" ref="V32:V42" si="19">U32/SQRT(COUNT(L32:R32))</f>
        <v>0</v>
      </c>
      <c r="AB32" s="19">
        <v>0</v>
      </c>
      <c r="AC32" s="39">
        <v>0</v>
      </c>
      <c r="AD32" s="39">
        <v>0</v>
      </c>
      <c r="AE32" s="39">
        <v>0</v>
      </c>
      <c r="AF32" s="39">
        <v>0</v>
      </c>
      <c r="AG32" s="19">
        <v>0</v>
      </c>
      <c r="AH32" s="19">
        <v>0</v>
      </c>
      <c r="AL32" s="39">
        <f t="shared" ref="AL32:AL42" si="20">AVERAGE(AC32:AJ32)</f>
        <v>0</v>
      </c>
      <c r="AM32" s="19">
        <f t="shared" ref="AM32:AM42" si="21">_xlfn.STDEV.S(AC32:AJ32)</f>
        <v>0</v>
      </c>
      <c r="AN32" s="15">
        <f t="shared" ref="AN32:AN42" si="22">AM32/SQRT(COUNT(AC32:AJ32))</f>
        <v>0</v>
      </c>
    </row>
    <row r="33" spans="11:44">
      <c r="K33" s="45">
        <v>10</v>
      </c>
      <c r="L33" s="39">
        <v>-2.8092045406418995</v>
      </c>
      <c r="M33" s="39">
        <v>-6.2012987012986995</v>
      </c>
      <c r="N33" s="39">
        <v>-6.3126269323083646</v>
      </c>
      <c r="O33" s="39">
        <v>-5.9779220779220781</v>
      </c>
      <c r="P33" s="19">
        <v>-3.2434755430536031</v>
      </c>
      <c r="Q33" s="19">
        <v>-8.6987012987012982</v>
      </c>
      <c r="T33" s="39">
        <f t="shared" si="17"/>
        <v>-5.54053818232099</v>
      </c>
      <c r="U33" s="19">
        <f t="shared" si="18"/>
        <v>2.1879078899249373</v>
      </c>
      <c r="V33" s="15">
        <f t="shared" si="19"/>
        <v>0.89320965575425348</v>
      </c>
      <c r="Y33" s="45">
        <f t="shared" ref="Y33:Y42" si="23">TTEST(K6:R6,K33:R33,2,3)</f>
        <v>0.24667989155957432</v>
      </c>
      <c r="AB33" s="19">
        <v>10</v>
      </c>
      <c r="AC33" s="39">
        <v>-2.8092045406418995</v>
      </c>
      <c r="AD33" s="39">
        <v>-6.2012987012986995</v>
      </c>
      <c r="AE33" s="39">
        <v>-6.3126269323083646</v>
      </c>
      <c r="AF33" s="39">
        <v>-5.9779220779220781</v>
      </c>
      <c r="AG33" s="19">
        <v>-3.2434755430536031</v>
      </c>
      <c r="AH33" s="19">
        <v>-8.6987012987012982</v>
      </c>
      <c r="AL33" s="39">
        <f t="shared" si="20"/>
        <v>-5.54053818232099</v>
      </c>
      <c r="AM33" s="19">
        <f t="shared" si="21"/>
        <v>2.1879078899249373</v>
      </c>
      <c r="AN33" s="15">
        <f t="shared" si="22"/>
        <v>0.89320965575425348</v>
      </c>
      <c r="AQ33" s="45">
        <f t="shared" ref="AQ33:AQ42" si="24">TTEST(AB6:AI6,AB33:AJ33,2,3)</f>
        <v>0.35237360242661797</v>
      </c>
    </row>
    <row r="34" spans="11:44">
      <c r="K34" s="45">
        <v>20</v>
      </c>
      <c r="L34" s="39">
        <v>6.2796732817426495E-2</v>
      </c>
      <c r="M34" s="39">
        <v>-0.60255655722023649</v>
      </c>
      <c r="N34" s="39">
        <v>-1.2336561540139972</v>
      </c>
      <c r="O34" s="39">
        <v>1.1027375417512884</v>
      </c>
      <c r="P34" s="19">
        <v>-2.3066104078762306</v>
      </c>
      <c r="Q34" s="19">
        <v>-1.3713080168776364</v>
      </c>
      <c r="T34" s="39">
        <f t="shared" si="17"/>
        <v>-0.72476614356989755</v>
      </c>
      <c r="U34" s="19">
        <f t="shared" si="18"/>
        <v>1.1961753132639603</v>
      </c>
      <c r="V34" s="15">
        <f t="shared" si="19"/>
        <v>0.48833652673508765</v>
      </c>
      <c r="Y34" s="45">
        <f t="shared" si="23"/>
        <v>2.310778943904955E-2</v>
      </c>
      <c r="AB34" s="19">
        <v>20</v>
      </c>
      <c r="AC34" s="39">
        <v>6.2796732817426495E-2</v>
      </c>
      <c r="AD34" s="39">
        <v>-0.60255655722023649</v>
      </c>
      <c r="AE34" s="39">
        <v>-1.2336561540139972</v>
      </c>
      <c r="AF34" s="39">
        <v>1.1027375417512884</v>
      </c>
      <c r="AG34" s="19">
        <v>-2.3066104078762306</v>
      </c>
      <c r="AH34" s="19">
        <v>-1.3713080168776364</v>
      </c>
      <c r="AL34" s="39">
        <f t="shared" si="20"/>
        <v>-0.72476614356989755</v>
      </c>
      <c r="AM34" s="19">
        <f t="shared" si="21"/>
        <v>1.1961753132639603</v>
      </c>
      <c r="AN34" s="15">
        <f t="shared" si="22"/>
        <v>0.48833652673508765</v>
      </c>
      <c r="AQ34" s="45">
        <f t="shared" si="24"/>
        <v>3.079578550312324E-2</v>
      </c>
    </row>
    <row r="35" spans="11:44">
      <c r="K35" s="45">
        <v>30</v>
      </c>
      <c r="L35" s="39">
        <v>1.1639301408253242</v>
      </c>
      <c r="M35" s="39">
        <v>2.0877723078091388</v>
      </c>
      <c r="N35" s="39">
        <v>20.656607193809901</v>
      </c>
      <c r="O35" s="39">
        <v>13.424193088168648</v>
      </c>
      <c r="P35" s="19">
        <v>6.2681669010782937</v>
      </c>
      <c r="Q35" s="19">
        <v>2.2456633849038914</v>
      </c>
      <c r="T35" s="39">
        <f t="shared" si="17"/>
        <v>7.6410555027658669</v>
      </c>
      <c r="U35" s="19">
        <f t="shared" si="18"/>
        <v>7.8311742742675623</v>
      </c>
      <c r="V35" s="15">
        <f t="shared" si="19"/>
        <v>3.1970635097943156</v>
      </c>
      <c r="Y35" s="45">
        <f t="shared" si="23"/>
        <v>4.8690259071180568E-3</v>
      </c>
      <c r="AB35" s="19">
        <v>30</v>
      </c>
      <c r="AC35" s="39">
        <v>1.1639301408253242</v>
      </c>
      <c r="AD35" s="39">
        <v>2.0877723078091388</v>
      </c>
      <c r="AE35" s="39">
        <v>20.656607193809901</v>
      </c>
      <c r="AF35" s="39">
        <v>13.424193088168648</v>
      </c>
      <c r="AG35" s="19">
        <v>6.2681669010782937</v>
      </c>
      <c r="AH35" s="19">
        <v>2.2456633849038914</v>
      </c>
      <c r="AL35" s="39">
        <f t="shared" si="20"/>
        <v>7.6410555027658669</v>
      </c>
      <c r="AM35" s="19">
        <f t="shared" si="21"/>
        <v>7.8311742742675623</v>
      </c>
      <c r="AN35" s="15">
        <f t="shared" si="22"/>
        <v>3.1970635097943156</v>
      </c>
      <c r="AQ35" s="45">
        <f t="shared" si="24"/>
        <v>4.4848805390422615E-3</v>
      </c>
    </row>
    <row r="36" spans="11:44">
      <c r="K36" s="45">
        <v>40</v>
      </c>
      <c r="L36" s="39">
        <v>1.8120508390665777</v>
      </c>
      <c r="M36" s="39">
        <v>3.4736815971983894</v>
      </c>
      <c r="N36" s="39">
        <v>20.028869232447676</v>
      </c>
      <c r="O36" s="39">
        <v>19.862703301498851</v>
      </c>
      <c r="P36" s="19">
        <v>3.904516330676667</v>
      </c>
      <c r="Q36" s="19">
        <v>6.4197530864197523</v>
      </c>
      <c r="T36" s="39">
        <f t="shared" si="17"/>
        <v>9.2502623978846525</v>
      </c>
      <c r="U36" s="19">
        <f t="shared" si="18"/>
        <v>8.4153066271496453</v>
      </c>
      <c r="V36" s="15">
        <f t="shared" si="19"/>
        <v>3.43553454426306</v>
      </c>
      <c r="Y36" s="45">
        <f t="shared" si="23"/>
        <v>1.1501394228270866E-3</v>
      </c>
      <c r="AB36" s="19">
        <v>40</v>
      </c>
      <c r="AC36" s="39">
        <v>1.8120508390665777</v>
      </c>
      <c r="AD36" s="39">
        <v>3.4736815971983894</v>
      </c>
      <c r="AE36" s="39">
        <v>20.028869232447676</v>
      </c>
      <c r="AF36" s="39">
        <v>19.862703301498851</v>
      </c>
      <c r="AG36" s="19">
        <v>3.904516330676667</v>
      </c>
      <c r="AH36" s="19">
        <v>6.4197530864197523</v>
      </c>
      <c r="AL36" s="39">
        <f t="shared" si="20"/>
        <v>9.2502623978846525</v>
      </c>
      <c r="AM36" s="19">
        <f t="shared" si="21"/>
        <v>8.4153066271496453</v>
      </c>
      <c r="AN36" s="15">
        <f t="shared" si="22"/>
        <v>3.43553454426306</v>
      </c>
      <c r="AQ36" s="45">
        <f t="shared" si="24"/>
        <v>1.1450540313234616E-3</v>
      </c>
    </row>
    <row r="37" spans="11:44">
      <c r="K37" s="45">
        <v>50</v>
      </c>
      <c r="L37" s="39">
        <v>0.66243251176708562</v>
      </c>
      <c r="M37" s="39">
        <v>2.7826254583796404</v>
      </c>
      <c r="N37" s="39">
        <v>25.554306047432817</v>
      </c>
      <c r="O37" s="39">
        <v>21.70563453565854</v>
      </c>
      <c r="P37" s="19">
        <v>3.8498202844194389</v>
      </c>
      <c r="Q37" s="19">
        <v>7.9840600093764662</v>
      </c>
      <c r="T37" s="39">
        <f t="shared" si="17"/>
        <v>10.423146474505664</v>
      </c>
      <c r="U37" s="19">
        <f t="shared" si="18"/>
        <v>10.574056793088975</v>
      </c>
      <c r="V37" s="15">
        <f t="shared" si="19"/>
        <v>4.3168406090463716</v>
      </c>
      <c r="Y37" s="45">
        <f t="shared" si="23"/>
        <v>4.514185092011863E-4</v>
      </c>
      <c r="AB37" s="19">
        <v>50</v>
      </c>
      <c r="AC37" s="39">
        <v>0.66243251176708562</v>
      </c>
      <c r="AD37" s="39">
        <v>2.7826254583796404</v>
      </c>
      <c r="AE37" s="39">
        <v>25.554306047432817</v>
      </c>
      <c r="AF37" s="39">
        <v>21.70563453565854</v>
      </c>
      <c r="AG37" s="19">
        <v>3.8498202844194389</v>
      </c>
      <c r="AH37" s="19">
        <v>7.9840600093764662</v>
      </c>
      <c r="AL37" s="39">
        <f t="shared" si="20"/>
        <v>10.423146474505664</v>
      </c>
      <c r="AM37" s="19">
        <f t="shared" si="21"/>
        <v>10.574056793088975</v>
      </c>
      <c r="AN37" s="15">
        <f t="shared" si="22"/>
        <v>4.3168406090463716</v>
      </c>
      <c r="AQ37" s="45">
        <f t="shared" si="24"/>
        <v>4.5368192954960731E-4</v>
      </c>
    </row>
    <row r="38" spans="11:44">
      <c r="K38" s="45">
        <v>60</v>
      </c>
      <c r="L38" s="39">
        <v>0.95597072796017213</v>
      </c>
      <c r="M38" s="39">
        <v>2.2393607000521363</v>
      </c>
      <c r="N38" s="39">
        <v>18.555195622618704</v>
      </c>
      <c r="O38" s="39">
        <v>25.173299316873393</v>
      </c>
      <c r="P38" s="19">
        <v>3.8865447726207201</v>
      </c>
      <c r="Q38" s="19">
        <v>7.1636193155180505</v>
      </c>
      <c r="T38" s="39">
        <f t="shared" si="17"/>
        <v>9.6623317426071953</v>
      </c>
      <c r="U38" s="19">
        <f t="shared" si="18"/>
        <v>9.9012892414097529</v>
      </c>
      <c r="V38" s="15">
        <f t="shared" si="19"/>
        <v>4.0421844061937708</v>
      </c>
      <c r="Y38" s="45">
        <f t="shared" si="23"/>
        <v>3.911954559591701E-4</v>
      </c>
      <c r="AB38" s="19">
        <v>60</v>
      </c>
      <c r="AC38" s="39">
        <v>0.95597072796017213</v>
      </c>
      <c r="AD38" s="39">
        <v>2.2393607000521363</v>
      </c>
      <c r="AE38" s="39">
        <v>18.555195622618704</v>
      </c>
      <c r="AF38" s="39">
        <v>25.173299316873393</v>
      </c>
      <c r="AG38" s="19">
        <v>3.8865447726207201</v>
      </c>
      <c r="AH38" s="19">
        <v>7.1636193155180505</v>
      </c>
      <c r="AL38" s="39">
        <f t="shared" si="20"/>
        <v>9.6623317426071953</v>
      </c>
      <c r="AM38" s="19">
        <f t="shared" si="21"/>
        <v>9.9012892414097529</v>
      </c>
      <c r="AN38" s="15">
        <f t="shared" si="22"/>
        <v>4.0421844061937708</v>
      </c>
      <c r="AQ38" s="45">
        <f t="shared" si="24"/>
        <v>3.6507528478520266E-4</v>
      </c>
    </row>
    <row r="39" spans="11:44">
      <c r="K39" s="45">
        <v>70</v>
      </c>
      <c r="L39" s="39">
        <v>1.967144165234268</v>
      </c>
      <c r="M39" s="39">
        <v>3.2365144016274576</v>
      </c>
      <c r="N39" s="39">
        <v>24.773829705097434</v>
      </c>
      <c r="O39" s="39">
        <v>23.583813088504339</v>
      </c>
      <c r="P39" s="19">
        <v>7.0167213627129232</v>
      </c>
      <c r="Q39" s="19">
        <v>8.2520706360368816</v>
      </c>
      <c r="T39" s="39">
        <f t="shared" si="17"/>
        <v>11.471682226535551</v>
      </c>
      <c r="U39" s="19">
        <f t="shared" si="18"/>
        <v>10.119462925608827</v>
      </c>
      <c r="V39" s="15">
        <f t="shared" si="19"/>
        <v>4.1312534397922462</v>
      </c>
      <c r="Y39" s="45">
        <f t="shared" si="23"/>
        <v>3.8248202240287655E-4</v>
      </c>
      <c r="AB39" s="19">
        <v>70</v>
      </c>
      <c r="AC39" s="39">
        <v>1.967144165234268</v>
      </c>
      <c r="AD39" s="39">
        <v>3.2365144016274576</v>
      </c>
      <c r="AE39" s="39">
        <v>24.773829705097434</v>
      </c>
      <c r="AF39" s="39">
        <v>23.583813088504339</v>
      </c>
      <c r="AG39" s="19">
        <v>7.0167213627129232</v>
      </c>
      <c r="AH39" s="19">
        <v>8.2520706360368816</v>
      </c>
      <c r="AL39" s="39">
        <f t="shared" si="20"/>
        <v>11.471682226535551</v>
      </c>
      <c r="AM39" s="19">
        <f t="shared" si="21"/>
        <v>10.119462925608827</v>
      </c>
      <c r="AN39" s="15">
        <f t="shared" si="22"/>
        <v>4.1312534397922462</v>
      </c>
      <c r="AQ39" s="45">
        <f t="shared" si="24"/>
        <v>3.9491136108090732E-4</v>
      </c>
    </row>
    <row r="40" spans="11:44">
      <c r="K40" s="45">
        <v>80</v>
      </c>
      <c r="L40" s="39">
        <v>0.9439955370508023</v>
      </c>
      <c r="M40" s="39">
        <v>4.7667101375832601</v>
      </c>
      <c r="N40" s="39">
        <v>24.292116349720541</v>
      </c>
      <c r="O40" s="39">
        <v>23.249802782859732</v>
      </c>
      <c r="P40" s="19">
        <v>9.6640100015627439</v>
      </c>
      <c r="Q40" s="19">
        <v>9.6921393967807479</v>
      </c>
      <c r="T40" s="39">
        <f t="shared" si="17"/>
        <v>12.101462367592971</v>
      </c>
      <c r="U40" s="19">
        <f t="shared" si="18"/>
        <v>9.6221744537423994</v>
      </c>
      <c r="V40" s="15">
        <f t="shared" si="19"/>
        <v>3.9282362712853898</v>
      </c>
      <c r="Y40" s="45">
        <f t="shared" si="23"/>
        <v>4.9461889534238611E-4</v>
      </c>
      <c r="AB40" s="19">
        <v>80</v>
      </c>
      <c r="AC40" s="39">
        <v>0.9439955370508023</v>
      </c>
      <c r="AD40" s="39">
        <v>4.7667101375832601</v>
      </c>
      <c r="AE40" s="39">
        <v>24.292116349720541</v>
      </c>
      <c r="AF40" s="39">
        <v>23.249802782859732</v>
      </c>
      <c r="AG40" s="19">
        <v>9.6640100015627439</v>
      </c>
      <c r="AH40" s="19">
        <v>9.6921393967807479</v>
      </c>
      <c r="AL40" s="39">
        <f t="shared" si="20"/>
        <v>12.101462367592971</v>
      </c>
      <c r="AM40" s="19">
        <f t="shared" si="21"/>
        <v>9.6221744537423994</v>
      </c>
      <c r="AN40" s="15">
        <f t="shared" si="22"/>
        <v>3.9282362712853898</v>
      </c>
      <c r="AQ40" s="45">
        <f t="shared" si="24"/>
        <v>5.7289890258832338E-4</v>
      </c>
    </row>
    <row r="41" spans="11:44">
      <c r="K41" s="45">
        <v>90</v>
      </c>
      <c r="L41" s="39">
        <v>2.3135484681248162</v>
      </c>
      <c r="M41" s="39">
        <v>3.1591137774571405</v>
      </c>
      <c r="N41" s="39">
        <v>27.345205525436818</v>
      </c>
      <c r="O41" s="39">
        <v>21.294415817653871</v>
      </c>
      <c r="P41" s="19">
        <v>10.577433974058446</v>
      </c>
      <c r="Q41" s="19">
        <v>12.923894358493513</v>
      </c>
      <c r="T41" s="39">
        <f t="shared" si="17"/>
        <v>12.935601986870767</v>
      </c>
      <c r="U41" s="19">
        <f t="shared" si="18"/>
        <v>9.9143863038058644</v>
      </c>
      <c r="V41" s="15">
        <f t="shared" si="19"/>
        <v>4.0475312595270818</v>
      </c>
      <c r="Y41" s="45">
        <f t="shared" si="23"/>
        <v>7.0812357357843113E-4</v>
      </c>
      <c r="AB41" s="19">
        <v>90</v>
      </c>
      <c r="AC41" s="39">
        <v>2.3135484681248162</v>
      </c>
      <c r="AD41" s="39">
        <v>3.1591137774571405</v>
      </c>
      <c r="AE41" s="39">
        <v>27.345205525436818</v>
      </c>
      <c r="AF41" s="39">
        <v>21.294415817653871</v>
      </c>
      <c r="AG41" s="19">
        <v>10.577433974058446</v>
      </c>
      <c r="AH41" s="19">
        <v>12.923894358493513</v>
      </c>
      <c r="AL41" s="39">
        <f t="shared" si="20"/>
        <v>12.935601986870767</v>
      </c>
      <c r="AM41" s="19">
        <f t="shared" si="21"/>
        <v>9.9143863038058644</v>
      </c>
      <c r="AN41" s="15">
        <f t="shared" si="22"/>
        <v>4.0475312595270818</v>
      </c>
      <c r="AQ41" s="45">
        <f t="shared" si="24"/>
        <v>9.8031070170623833E-4</v>
      </c>
    </row>
    <row r="42" spans="11:44">
      <c r="K42" s="45">
        <v>100</v>
      </c>
      <c r="L42" s="39">
        <v>2.549839430214575</v>
      </c>
      <c r="M42" s="39">
        <v>4.5791961726121544</v>
      </c>
      <c r="N42" s="39">
        <v>30.245556320179933</v>
      </c>
      <c r="O42" s="39">
        <v>20.797596468554357</v>
      </c>
      <c r="P42" s="19">
        <v>10.476636974527269</v>
      </c>
      <c r="Q42" s="19">
        <v>8.6544772620722004</v>
      </c>
      <c r="T42" s="39">
        <f t="shared" si="17"/>
        <v>12.883883771360082</v>
      </c>
      <c r="U42" s="19">
        <f t="shared" si="18"/>
        <v>10.616002519455296</v>
      </c>
      <c r="V42" s="15">
        <f t="shared" si="19"/>
        <v>4.333964880127688</v>
      </c>
      <c r="W42" s="25" t="s">
        <v>10</v>
      </c>
      <c r="Y42" s="54">
        <f t="shared" si="23"/>
        <v>1.8208492827255424E-3</v>
      </c>
      <c r="AB42" s="19">
        <v>100</v>
      </c>
      <c r="AC42" s="39">
        <v>2.549839430214575</v>
      </c>
      <c r="AD42" s="39">
        <v>4.5791961726121544</v>
      </c>
      <c r="AE42" s="39">
        <v>30.245556320179933</v>
      </c>
      <c r="AF42" s="39">
        <v>20.797596468554357</v>
      </c>
      <c r="AG42" s="19">
        <v>10.476636974527269</v>
      </c>
      <c r="AH42" s="19">
        <v>8.6544772620722004</v>
      </c>
      <c r="AL42" s="39">
        <f t="shared" si="20"/>
        <v>12.883883771360082</v>
      </c>
      <c r="AM42" s="19">
        <f t="shared" si="21"/>
        <v>10.616002519455296</v>
      </c>
      <c r="AN42" s="15">
        <f t="shared" si="22"/>
        <v>4.333964880127688</v>
      </c>
      <c r="AO42" s="62" t="s">
        <v>10</v>
      </c>
      <c r="AQ42" s="54">
        <f t="shared" si="24"/>
        <v>2.6676650901177454E-3</v>
      </c>
    </row>
    <row r="43" spans="11:44">
      <c r="K43" s="71" t="s">
        <v>126</v>
      </c>
      <c r="AB43" s="33" t="s">
        <v>131</v>
      </c>
    </row>
    <row r="44" spans="11:44">
      <c r="K44" s="45" t="s">
        <v>122</v>
      </c>
      <c r="L44" s="23">
        <v>1</v>
      </c>
      <c r="M44" s="23">
        <v>2</v>
      </c>
      <c r="N44" s="23">
        <v>3</v>
      </c>
      <c r="O44" s="23">
        <v>4</v>
      </c>
      <c r="P44" s="23">
        <v>5</v>
      </c>
      <c r="Q44" s="23">
        <v>6</v>
      </c>
      <c r="T44" s="56"/>
      <c r="U44" s="25"/>
      <c r="V44" s="25"/>
      <c r="X44" s="45" t="s">
        <v>128</v>
      </c>
      <c r="Y44" s="60" t="s">
        <v>129</v>
      </c>
      <c r="Z44" s="45" t="s">
        <v>127</v>
      </c>
      <c r="AB44" s="19" t="s">
        <v>122</v>
      </c>
      <c r="AC44" s="24">
        <v>1</v>
      </c>
      <c r="AD44" s="24">
        <v>2</v>
      </c>
      <c r="AE44" s="24">
        <v>3</v>
      </c>
      <c r="AF44" s="24">
        <v>4</v>
      </c>
      <c r="AG44" s="24">
        <v>5</v>
      </c>
      <c r="AH44" s="24">
        <v>6</v>
      </c>
      <c r="AL44" s="56"/>
      <c r="AM44" s="25"/>
      <c r="AN44" s="25"/>
      <c r="AP44" s="45" t="s">
        <v>128</v>
      </c>
      <c r="AQ44" s="60" t="s">
        <v>129</v>
      </c>
      <c r="AR44" s="45" t="s">
        <v>127</v>
      </c>
    </row>
    <row r="45" spans="11:44">
      <c r="K45" s="45">
        <v>0</v>
      </c>
      <c r="L45" s="39">
        <v>0</v>
      </c>
      <c r="M45" s="39">
        <v>0</v>
      </c>
      <c r="N45" s="39">
        <v>0</v>
      </c>
      <c r="O45" s="15">
        <v>0</v>
      </c>
      <c r="P45" s="39">
        <v>0</v>
      </c>
      <c r="Q45" s="39">
        <v>0</v>
      </c>
      <c r="T45" s="39">
        <f t="shared" ref="T45:T55" si="25">AVERAGE(L45:R45)</f>
        <v>0</v>
      </c>
      <c r="U45" s="19">
        <f t="shared" ref="U45:U55" si="26">_xlfn.STDEV.S(L45:R45)</f>
        <v>0</v>
      </c>
      <c r="V45" s="15">
        <f t="shared" ref="V45:V55" si="27">U45/SQRT(COUNT(L45:R45))</f>
        <v>0</v>
      </c>
      <c r="AB45" s="39">
        <v>0</v>
      </c>
      <c r="AC45" s="39">
        <v>0</v>
      </c>
      <c r="AD45" s="39">
        <v>0</v>
      </c>
      <c r="AE45" s="19">
        <v>0</v>
      </c>
      <c r="AF45" s="19">
        <v>0</v>
      </c>
      <c r="AG45" s="19">
        <v>0</v>
      </c>
      <c r="AH45" s="15">
        <v>0</v>
      </c>
      <c r="AL45" s="39">
        <f t="shared" ref="AL45:AL55" si="28">AVERAGE(AC45:AJ45)</f>
        <v>0</v>
      </c>
      <c r="AM45" s="19">
        <f t="shared" ref="AM45:AM55" si="29">_xlfn.STDEV.S(AC45:AJ45)</f>
        <v>0</v>
      </c>
      <c r="AN45" s="15">
        <f t="shared" ref="AN45:AN55" si="30">AM45/SQRT(COUNT(AC45:AJ45))</f>
        <v>0</v>
      </c>
      <c r="AP45" s="45" t="e">
        <f t="shared" ref="AP45:AP55" si="31">TTEST(AB32:AJ32,AB45:AJ45,2,3)</f>
        <v>#DIV/0!</v>
      </c>
      <c r="AQ45" s="45" t="e">
        <f t="shared" ref="AQ45:AQ55" si="32">TTEST(AB18:AJ18,AB45:AJ45,2,3)</f>
        <v>#DIV/0!</v>
      </c>
    </row>
    <row r="46" spans="11:44">
      <c r="K46" s="45">
        <v>10</v>
      </c>
      <c r="L46" s="39">
        <v>-3.4276422949114096</v>
      </c>
      <c r="M46" s="39">
        <v>-2.8943650561277132</v>
      </c>
      <c r="N46" s="39">
        <v>-5.785123966942149</v>
      </c>
      <c r="O46" s="15">
        <v>-0.75757575757575812</v>
      </c>
      <c r="P46" s="39">
        <v>-3.977498450634843</v>
      </c>
      <c r="Q46" s="39">
        <v>-2.8412973350919293</v>
      </c>
      <c r="T46" s="39">
        <f t="shared" si="25"/>
        <v>-3.2805838102139671</v>
      </c>
      <c r="U46" s="19">
        <f t="shared" si="26"/>
        <v>1.6424216740854847</v>
      </c>
      <c r="V46" s="15">
        <f t="shared" si="27"/>
        <v>0.67051584066619518</v>
      </c>
      <c r="X46" s="45">
        <f t="shared" ref="X46:X55" si="33">TTEST(K33:R33,K46:R46,2,3)</f>
        <v>0.54009319570354031</v>
      </c>
      <c r="Y46" s="45">
        <f t="shared" ref="Y46:Y55" si="34">TTEST(K19:R19,K46:R46,2,3)</f>
        <v>0.84740134926174715</v>
      </c>
      <c r="Z46" s="45">
        <f t="shared" ref="Z46:Z55" si="35">TTEST(L6:R6,L46:R46,2,3)</f>
        <v>0.18621229064524963</v>
      </c>
      <c r="AB46" s="39">
        <v>10</v>
      </c>
      <c r="AC46" s="39">
        <v>-1.404159102839698</v>
      </c>
      <c r="AD46" s="39">
        <v>-1.4587066369099115</v>
      </c>
      <c r="AE46" s="19">
        <v>-4.7722316670971923</v>
      </c>
      <c r="AF46" s="19">
        <v>-5.8559559782053654</v>
      </c>
      <c r="AG46" s="19">
        <v>-4.7337278106508869</v>
      </c>
      <c r="AH46" s="15">
        <v>-4.5505061123960004</v>
      </c>
      <c r="AL46" s="39">
        <f t="shared" si="28"/>
        <v>-3.7958812180165089</v>
      </c>
      <c r="AM46" s="19">
        <f t="shared" si="29"/>
        <v>1.8883274545648612</v>
      </c>
      <c r="AN46" s="15">
        <f t="shared" si="30"/>
        <v>0.77090645516208256</v>
      </c>
      <c r="AP46" s="45">
        <f t="shared" si="31"/>
        <v>0.64169887080112642</v>
      </c>
      <c r="AQ46" s="45">
        <f t="shared" si="32"/>
        <v>0.65810440940231596</v>
      </c>
      <c r="AR46" s="45">
        <f t="shared" ref="AR46:AR55" si="36">TTEST(AC6:AJ6,AC46:AJ46,2,3)</f>
        <v>0.28894082302897806</v>
      </c>
    </row>
    <row r="47" spans="11:44">
      <c r="K47" s="45">
        <v>20</v>
      </c>
      <c r="L47" s="39">
        <v>-5.1497070670604659</v>
      </c>
      <c r="M47" s="39">
        <v>-2.6749140815322909</v>
      </c>
      <c r="N47" s="39">
        <v>-0.43362922150800931</v>
      </c>
      <c r="O47" s="15">
        <v>4.5161208039995921</v>
      </c>
      <c r="P47" s="39">
        <v>-3.4944143399704428</v>
      </c>
      <c r="Q47" s="39">
        <v>-6.338095313766309</v>
      </c>
      <c r="T47" s="39">
        <f t="shared" si="25"/>
        <v>-2.262439869972988</v>
      </c>
      <c r="U47" s="19">
        <f t="shared" si="26"/>
        <v>3.8968861526221934</v>
      </c>
      <c r="V47" s="15">
        <f t="shared" si="27"/>
        <v>1.5908971099403111</v>
      </c>
      <c r="X47" s="45">
        <f t="shared" si="33"/>
        <v>0.77792140919984121</v>
      </c>
      <c r="Y47" s="45">
        <f t="shared" si="34"/>
        <v>0.34768288681426074</v>
      </c>
      <c r="Z47" s="45">
        <f t="shared" si="35"/>
        <v>1.4235495797185676E-4</v>
      </c>
      <c r="AB47" s="39">
        <v>20</v>
      </c>
      <c r="AC47" s="39">
        <v>-1.4144234237668885</v>
      </c>
      <c r="AD47" s="39">
        <v>0.63492156592480087</v>
      </c>
      <c r="AE47" s="19">
        <v>1.6940701537278544</v>
      </c>
      <c r="AF47" s="19">
        <v>-1.6592275760979911</v>
      </c>
      <c r="AG47" s="19">
        <v>-0.89508305049109449</v>
      </c>
      <c r="AH47" s="15">
        <v>-3.9978373832337142</v>
      </c>
      <c r="AL47" s="39">
        <f t="shared" si="28"/>
        <v>-0.93959661898950542</v>
      </c>
      <c r="AM47" s="19">
        <f t="shared" si="29"/>
        <v>1.9755229901558096</v>
      </c>
      <c r="AN47" s="15">
        <f t="shared" si="30"/>
        <v>0.80650388350316826</v>
      </c>
      <c r="AP47" s="45">
        <f t="shared" si="31"/>
        <v>0.96641881275817321</v>
      </c>
      <c r="AQ47" s="45">
        <f t="shared" si="32"/>
        <v>6.7779664335621173E-2</v>
      </c>
      <c r="AR47" s="45">
        <f t="shared" si="36"/>
        <v>3.3011012365326736E-4</v>
      </c>
    </row>
    <row r="48" spans="11:44">
      <c r="K48" s="45">
        <v>30</v>
      </c>
      <c r="L48" s="39">
        <v>-1.3627564406871195</v>
      </c>
      <c r="M48" s="39">
        <v>-2.7238073038514785</v>
      </c>
      <c r="N48" s="39">
        <v>14.209009284766863</v>
      </c>
      <c r="O48" s="15">
        <v>8.1879400061218242</v>
      </c>
      <c r="P48" s="39">
        <v>-2.3200750051645516</v>
      </c>
      <c r="Q48" s="39">
        <v>0.94789365793195335</v>
      </c>
      <c r="T48" s="39">
        <f t="shared" si="25"/>
        <v>2.8230340331862487</v>
      </c>
      <c r="U48" s="19">
        <f t="shared" si="26"/>
        <v>6.88009681973677</v>
      </c>
      <c r="V48" s="15">
        <f t="shared" si="27"/>
        <v>2.8087877648833972</v>
      </c>
      <c r="X48" s="45">
        <f t="shared" si="33"/>
        <v>0.51681906043289272</v>
      </c>
      <c r="Y48" s="45">
        <f t="shared" si="34"/>
        <v>0.29639387843372378</v>
      </c>
      <c r="Z48" s="45">
        <f t="shared" si="35"/>
        <v>1.6193217962156959E-4</v>
      </c>
      <c r="AB48" s="39">
        <v>30</v>
      </c>
      <c r="AC48" s="39">
        <v>3.6637760383826947</v>
      </c>
      <c r="AD48" s="39">
        <v>4.5174742732127617</v>
      </c>
      <c r="AE48" s="19">
        <v>14.017529420952398</v>
      </c>
      <c r="AF48" s="19">
        <v>9.9673801385292808</v>
      </c>
      <c r="AG48" s="19">
        <v>3.641906707115611</v>
      </c>
      <c r="AH48" s="15">
        <v>-2.1055477127324078</v>
      </c>
      <c r="AL48" s="39">
        <f t="shared" si="28"/>
        <v>5.6170864775767226</v>
      </c>
      <c r="AM48" s="19">
        <f t="shared" si="29"/>
        <v>5.6224101454137108</v>
      </c>
      <c r="AN48" s="15">
        <f t="shared" si="30"/>
        <v>2.295339330151827</v>
      </c>
      <c r="AP48" s="45">
        <f t="shared" si="31"/>
        <v>0.76918658344852076</v>
      </c>
      <c r="AQ48" s="45">
        <f t="shared" si="32"/>
        <v>1.7630392940753581E-2</v>
      </c>
      <c r="AR48" s="45">
        <f t="shared" si="36"/>
        <v>7.4614277830703849E-4</v>
      </c>
    </row>
    <row r="49" spans="11:44">
      <c r="K49" s="45">
        <v>40</v>
      </c>
      <c r="L49" s="39">
        <v>-2.9597455278336038</v>
      </c>
      <c r="M49" s="39">
        <v>-5.3930361269745619</v>
      </c>
      <c r="N49" s="39">
        <v>19.625548413427204</v>
      </c>
      <c r="O49" s="15">
        <v>9.5781042750739722</v>
      </c>
      <c r="P49" s="39">
        <v>-3.7725055220963317</v>
      </c>
      <c r="Q49" s="39">
        <v>-0.22882931557787364</v>
      </c>
      <c r="T49" s="39">
        <f t="shared" si="25"/>
        <v>2.8082560326698012</v>
      </c>
      <c r="U49" s="19">
        <f t="shared" si="26"/>
        <v>9.8154318640404838</v>
      </c>
      <c r="V49" s="15">
        <f t="shared" si="27"/>
        <v>4.0071332786590563</v>
      </c>
      <c r="X49" s="45">
        <f t="shared" si="33"/>
        <v>0.51443129663980769</v>
      </c>
      <c r="Y49" s="45">
        <f t="shared" si="34"/>
        <v>0.42720995343648838</v>
      </c>
      <c r="Z49" s="45">
        <f t="shared" si="35"/>
        <v>1.6792815714530506E-4</v>
      </c>
      <c r="AB49" s="39">
        <v>40</v>
      </c>
      <c r="AC49" s="39">
        <v>2.7707801177170972</v>
      </c>
      <c r="AD49" s="39">
        <v>3.596618052887647</v>
      </c>
      <c r="AE49" s="19">
        <v>15.881006590053042</v>
      </c>
      <c r="AF49" s="19">
        <v>14.295068573797179</v>
      </c>
      <c r="AG49" s="19">
        <v>8.1128165079746513</v>
      </c>
      <c r="AH49" s="15">
        <v>12.014537590484483</v>
      </c>
      <c r="AL49" s="39">
        <f t="shared" si="28"/>
        <v>9.4451379054856819</v>
      </c>
      <c r="AM49" s="19">
        <f t="shared" si="29"/>
        <v>5.5149136821049431</v>
      </c>
      <c r="AN49" s="15">
        <f t="shared" si="30"/>
        <v>2.2514540827751115</v>
      </c>
      <c r="AP49" s="45">
        <f t="shared" si="31"/>
        <v>0.98161946567508274</v>
      </c>
      <c r="AQ49" s="45">
        <f t="shared" si="32"/>
        <v>2.1395926079884588E-2</v>
      </c>
      <c r="AR49" s="45">
        <f t="shared" si="36"/>
        <v>6.5459292102617976E-4</v>
      </c>
    </row>
    <row r="50" spans="11:44">
      <c r="K50" s="45">
        <v>50</v>
      </c>
      <c r="L50" s="39">
        <v>-1.9585715219721027</v>
      </c>
      <c r="M50" s="39">
        <v>-3.557266186641348</v>
      </c>
      <c r="N50" s="39">
        <v>15.45633098663402</v>
      </c>
      <c r="O50" s="15">
        <v>6.152433425160698</v>
      </c>
      <c r="P50" s="39">
        <v>-2.0380110918654366</v>
      </c>
      <c r="Q50" s="39">
        <v>-4.100653117004879</v>
      </c>
      <c r="T50" s="39">
        <f t="shared" si="25"/>
        <v>1.6590437490518248</v>
      </c>
      <c r="U50" s="19">
        <f t="shared" si="26"/>
        <v>7.7161523828612957</v>
      </c>
      <c r="V50" s="15">
        <f t="shared" si="27"/>
        <v>3.1501060192617873</v>
      </c>
      <c r="X50" s="45">
        <f t="shared" si="33"/>
        <v>0.4672528259352775</v>
      </c>
      <c r="Y50" s="45">
        <f t="shared" si="34"/>
        <v>0.45700928724859335</v>
      </c>
      <c r="Z50" s="45">
        <f t="shared" si="35"/>
        <v>8.5284257746924774E-5</v>
      </c>
      <c r="AB50" s="39">
        <v>50</v>
      </c>
      <c r="AC50" s="39">
        <v>5.1406651866493434</v>
      </c>
      <c r="AD50" s="39">
        <v>2.988383721373542</v>
      </c>
      <c r="AE50" s="19">
        <v>22.295645278530358</v>
      </c>
      <c r="AF50" s="19">
        <v>13.199329580747671</v>
      </c>
      <c r="AG50" s="19">
        <v>10.400084101763134</v>
      </c>
      <c r="AH50" s="15">
        <v>7.7689003694470307</v>
      </c>
      <c r="AL50" s="39">
        <f t="shared" si="28"/>
        <v>10.298834706418512</v>
      </c>
      <c r="AM50" s="19">
        <f t="shared" si="29"/>
        <v>6.9108112404841453</v>
      </c>
      <c r="AN50" s="15">
        <f t="shared" si="30"/>
        <v>2.8213268746461009</v>
      </c>
      <c r="AP50" s="45">
        <f t="shared" si="31"/>
        <v>0.99086920785456234</v>
      </c>
      <c r="AQ50" s="45">
        <f t="shared" si="32"/>
        <v>6.77307514290129E-2</v>
      </c>
      <c r="AR50" s="45">
        <f t="shared" si="36"/>
        <v>4.936479837141872E-4</v>
      </c>
    </row>
    <row r="51" spans="11:44">
      <c r="K51" s="45">
        <v>60</v>
      </c>
      <c r="L51" s="39">
        <v>-2.6561527287819056</v>
      </c>
      <c r="M51" s="39">
        <v>-3.3105259716817286</v>
      </c>
      <c r="N51" s="39">
        <v>8.9569941842669127</v>
      </c>
      <c r="O51" s="15">
        <v>4.100346903377206</v>
      </c>
      <c r="P51" s="39">
        <v>-6.4572772489631172</v>
      </c>
      <c r="Q51" s="39">
        <v>-4.6369718253905203</v>
      </c>
      <c r="T51" s="39">
        <f t="shared" si="25"/>
        <v>-0.66726444786219208</v>
      </c>
      <c r="U51" s="19">
        <f t="shared" si="26"/>
        <v>5.9259059255438462</v>
      </c>
      <c r="V51" s="15">
        <f t="shared" si="27"/>
        <v>2.4192409635529515</v>
      </c>
      <c r="X51" s="45">
        <f t="shared" si="33"/>
        <v>0.47297663714408467</v>
      </c>
      <c r="Y51" s="45">
        <f t="shared" si="34"/>
        <v>0.60995900679718928</v>
      </c>
      <c r="Z51" s="45">
        <f t="shared" si="35"/>
        <v>1.4841047617799474E-4</v>
      </c>
      <c r="AB51" s="39">
        <v>60</v>
      </c>
      <c r="AC51" s="39">
        <v>4.4494364887810969</v>
      </c>
      <c r="AD51" s="39">
        <v>4.677011147052526</v>
      </c>
      <c r="AE51" s="19">
        <v>16.104479674161823</v>
      </c>
      <c r="AF51" s="19">
        <v>13.800063677814286</v>
      </c>
      <c r="AG51" s="19">
        <v>6.1949959450935639</v>
      </c>
      <c r="AH51" s="15">
        <v>6.897846394136903</v>
      </c>
      <c r="AL51" s="39">
        <f t="shared" si="28"/>
        <v>8.6873055545067004</v>
      </c>
      <c r="AM51" s="19">
        <f t="shared" si="29"/>
        <v>4.9922046087320178</v>
      </c>
      <c r="AN51" s="15">
        <f t="shared" si="30"/>
        <v>2.0380589971606646</v>
      </c>
      <c r="AP51" s="45">
        <f t="shared" si="31"/>
        <v>0.94046870465220811</v>
      </c>
      <c r="AQ51" s="45">
        <f t="shared" si="32"/>
        <v>0.16919750613706952</v>
      </c>
      <c r="AR51" s="45">
        <f t="shared" si="36"/>
        <v>3.9337664718527577E-4</v>
      </c>
    </row>
    <row r="52" spans="11:44">
      <c r="K52" s="45">
        <v>70</v>
      </c>
      <c r="L52" s="39">
        <v>-5.06613376844511</v>
      </c>
      <c r="M52" s="39">
        <v>-0.19386731175398811</v>
      </c>
      <c r="N52" s="39">
        <v>10.830527497194167</v>
      </c>
      <c r="O52" s="15">
        <v>5.857820630547903</v>
      </c>
      <c r="P52" s="39">
        <v>-8.5405774762033406</v>
      </c>
      <c r="Q52" s="39">
        <v>-6.4676063500135088</v>
      </c>
      <c r="T52" s="39">
        <f t="shared" si="25"/>
        <v>-0.59663946311231308</v>
      </c>
      <c r="U52" s="19">
        <f t="shared" si="26"/>
        <v>7.6151586711454327</v>
      </c>
      <c r="V52" s="15">
        <f t="shared" si="27"/>
        <v>3.1088755091061859</v>
      </c>
      <c r="X52" s="45">
        <f t="shared" si="33"/>
        <v>0.46853452490238545</v>
      </c>
      <c r="Y52" s="45">
        <f t="shared" si="34"/>
        <v>0.56260004293362498</v>
      </c>
      <c r="Z52" s="45">
        <f t="shared" si="35"/>
        <v>1.122826101647504E-4</v>
      </c>
      <c r="AB52" s="39">
        <v>70</v>
      </c>
      <c r="AC52" s="39">
        <v>5.2697023640197429</v>
      </c>
      <c r="AD52" s="39">
        <v>6.4946757501019095</v>
      </c>
      <c r="AE52" s="19">
        <v>16.706415239422569</v>
      </c>
      <c r="AF52" s="19">
        <v>10.861272474964403</v>
      </c>
      <c r="AG52" s="19">
        <v>9.4254047397350806</v>
      </c>
      <c r="AH52" s="15">
        <v>6.9549154476917048</v>
      </c>
      <c r="AL52" s="39">
        <f t="shared" si="28"/>
        <v>9.2853976693225686</v>
      </c>
      <c r="AM52" s="19">
        <f t="shared" si="29"/>
        <v>4.1694021192334629</v>
      </c>
      <c r="AN52" s="15">
        <f t="shared" si="30"/>
        <v>1.702151287433469</v>
      </c>
      <c r="AP52" s="45">
        <f t="shared" si="31"/>
        <v>0.88447217331502115</v>
      </c>
      <c r="AQ52" s="45">
        <f t="shared" si="32"/>
        <v>0.34566262801359537</v>
      </c>
      <c r="AR52" s="45">
        <f t="shared" si="36"/>
        <v>3.485330817638465E-4</v>
      </c>
    </row>
    <row r="53" spans="11:44">
      <c r="K53" s="45">
        <v>80</v>
      </c>
      <c r="L53" s="39">
        <v>-2.9193801931282284</v>
      </c>
      <c r="M53" s="39">
        <v>-4.1883298700634199</v>
      </c>
      <c r="N53" s="39">
        <v>10.933833282318133</v>
      </c>
      <c r="O53" s="15">
        <v>10.348433833282321</v>
      </c>
      <c r="P53" s="39">
        <v>-6.7917812137488278</v>
      </c>
      <c r="Q53" s="39">
        <v>-3.6715981502963673</v>
      </c>
      <c r="T53" s="39">
        <f t="shared" si="25"/>
        <v>0.61852961472726853</v>
      </c>
      <c r="U53" s="19">
        <f t="shared" si="26"/>
        <v>7.8742254550751598</v>
      </c>
      <c r="V53" s="15">
        <f t="shared" si="27"/>
        <v>3.2146390807614682</v>
      </c>
      <c r="X53" s="45">
        <f t="shared" si="33"/>
        <v>0.53823763197307617</v>
      </c>
      <c r="Y53" s="45">
        <f t="shared" si="34"/>
        <v>0.65600089978056064</v>
      </c>
      <c r="Z53" s="45">
        <f t="shared" si="35"/>
        <v>1.4766906716159173E-4</v>
      </c>
      <c r="AB53" s="39">
        <v>80</v>
      </c>
      <c r="AC53" s="39">
        <v>5.1125116206776209</v>
      </c>
      <c r="AD53" s="39">
        <v>7.25658162921167</v>
      </c>
      <c r="AE53" s="19">
        <v>19.129776586989294</v>
      </c>
      <c r="AF53" s="19">
        <v>12.647855679640518</v>
      </c>
      <c r="AG53" s="19">
        <v>3.9197428888955632</v>
      </c>
      <c r="AH53" s="15">
        <v>6.9924608776619728</v>
      </c>
      <c r="AL53" s="39">
        <f t="shared" si="28"/>
        <v>9.1764882138461061</v>
      </c>
      <c r="AM53" s="19">
        <f t="shared" si="29"/>
        <v>5.7223008551046366</v>
      </c>
      <c r="AN53" s="15">
        <f t="shared" si="30"/>
        <v>2.3361195416163696</v>
      </c>
      <c r="AP53" s="45">
        <f t="shared" si="31"/>
        <v>0.86596206633034778</v>
      </c>
      <c r="AQ53" s="45">
        <f t="shared" si="32"/>
        <v>0.49025783998765193</v>
      </c>
      <c r="AR53" s="45">
        <f t="shared" si="36"/>
        <v>3.3491556039121854E-4</v>
      </c>
    </row>
    <row r="54" spans="11:44">
      <c r="K54" s="45">
        <v>90</v>
      </c>
      <c r="L54" s="39">
        <v>-3.1882929158837601</v>
      </c>
      <c r="M54" s="39">
        <v>-5.1775648332655839</v>
      </c>
      <c r="N54" s="39">
        <v>8.7911947760432643</v>
      </c>
      <c r="O54" s="15">
        <v>7.042648709315376</v>
      </c>
      <c r="P54" s="39">
        <v>-3.8821529024773946</v>
      </c>
      <c r="Q54" s="39">
        <v>-2.2112221710181323</v>
      </c>
      <c r="T54" s="39">
        <f t="shared" si="25"/>
        <v>0.22910177711896162</v>
      </c>
      <c r="U54" s="19">
        <f t="shared" si="26"/>
        <v>6.0580869035601719</v>
      </c>
      <c r="V54" s="15">
        <f t="shared" si="27"/>
        <v>2.4732036218599576</v>
      </c>
      <c r="X54" s="45">
        <f t="shared" si="33"/>
        <v>0.54257228003819336</v>
      </c>
      <c r="Y54" s="45">
        <f t="shared" si="34"/>
        <v>0.68210933861110346</v>
      </c>
      <c r="Z54" s="45">
        <f t="shared" si="35"/>
        <v>1.7992723373090301E-4</v>
      </c>
      <c r="AB54" s="39">
        <v>90</v>
      </c>
      <c r="AC54" s="39">
        <v>4.3591104646218177</v>
      </c>
      <c r="AD54" s="39">
        <v>8.5064826518313019</v>
      </c>
      <c r="AE54" s="19">
        <v>16.116494356103154</v>
      </c>
      <c r="AF54" s="19">
        <v>12.725951112259176</v>
      </c>
      <c r="AG54" s="19">
        <v>11.301174421049472</v>
      </c>
      <c r="AH54" s="15">
        <v>3.6374012555191766</v>
      </c>
      <c r="AL54" s="39">
        <f t="shared" si="28"/>
        <v>9.4411023768973497</v>
      </c>
      <c r="AM54" s="19">
        <f t="shared" si="29"/>
        <v>4.8825005854150634</v>
      </c>
      <c r="AN54" s="15">
        <f t="shared" si="30"/>
        <v>1.9932725171845103</v>
      </c>
      <c r="AP54" s="45">
        <f t="shared" si="31"/>
        <v>0.85792832311599787</v>
      </c>
      <c r="AQ54" s="45">
        <f t="shared" si="32"/>
        <v>0.54564398685622462</v>
      </c>
      <c r="AR54" s="45">
        <f t="shared" si="36"/>
        <v>3.0902098752547358E-4</v>
      </c>
    </row>
    <row r="55" spans="11:44">
      <c r="K55" s="45">
        <v>100</v>
      </c>
      <c r="L55" s="39">
        <v>-2.4981025450059273</v>
      </c>
      <c r="M55" s="39">
        <v>-3.9666047921043135</v>
      </c>
      <c r="N55" s="39">
        <v>11.061371288644018</v>
      </c>
      <c r="O55" s="15">
        <v>7.6471788593000714</v>
      </c>
      <c r="P55" s="39">
        <v>-6.9022231403645389</v>
      </c>
      <c r="Q55" s="39">
        <v>-7.4846255303596116</v>
      </c>
      <c r="T55" s="39">
        <f t="shared" si="25"/>
        <v>-0.3571676433150503</v>
      </c>
      <c r="U55" s="19">
        <f t="shared" si="26"/>
        <v>7.8192408896258137</v>
      </c>
      <c r="V55" s="15">
        <f t="shared" si="27"/>
        <v>3.1921917259148742</v>
      </c>
      <c r="W55" s="25" t="s">
        <v>10</v>
      </c>
      <c r="X55" s="54">
        <f t="shared" si="33"/>
        <v>0.571900995294503</v>
      </c>
      <c r="Y55" s="54">
        <f t="shared" si="34"/>
        <v>0.64752838151659631</v>
      </c>
      <c r="Z55" s="54">
        <f t="shared" si="35"/>
        <v>3.5177586510768246E-4</v>
      </c>
      <c r="AB55" s="39">
        <v>100</v>
      </c>
      <c r="AC55" s="39">
        <v>5.2823128154445769</v>
      </c>
      <c r="AD55" s="39">
        <v>11.1320959450067</v>
      </c>
      <c r="AE55" s="19">
        <v>15.037575917771512</v>
      </c>
      <c r="AF55" s="19">
        <v>11.06792500435532</v>
      </c>
      <c r="AG55" s="19">
        <v>5.5822545279788578</v>
      </c>
      <c r="AH55" s="15">
        <v>3.527768600006008</v>
      </c>
      <c r="AL55" s="39">
        <f t="shared" si="28"/>
        <v>8.604988801760495</v>
      </c>
      <c r="AM55" s="19">
        <f t="shared" si="29"/>
        <v>4.4673429560222448</v>
      </c>
      <c r="AN55" s="15">
        <f t="shared" si="30"/>
        <v>1.8237851247118619</v>
      </c>
      <c r="AO55" s="62" t="s">
        <v>10</v>
      </c>
      <c r="AP55" s="54">
        <f t="shared" si="31"/>
        <v>0.84592351790598908</v>
      </c>
      <c r="AQ55" s="54">
        <f t="shared" si="32"/>
        <v>0.70207267585064181</v>
      </c>
      <c r="AR55" s="54">
        <f t="shared" si="36"/>
        <v>5.4306355980638992E-4</v>
      </c>
    </row>
    <row r="56" spans="11:44">
      <c r="AB56" s="58"/>
    </row>
    <row r="57" spans="11:44">
      <c r="AB57" s="58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CCFFCC"/>
  </sheetPr>
  <dimension ref="A1:T44"/>
  <sheetViews>
    <sheetView topLeftCell="N1" workbookViewId="0">
      <selection activeCell="H30" sqref="H30:J33"/>
    </sheetView>
  </sheetViews>
  <sheetFormatPr baseColWidth="10" defaultRowHeight="15" x14ac:dyDescent="0"/>
  <cols>
    <col min="1" max="1" width="16" style="45" customWidth="1"/>
    <col min="2" max="6" width="10.83203125" style="19"/>
    <col min="7" max="7" width="0.6640625" style="31" customWidth="1"/>
    <col min="8" max="8" width="13.5" style="45" customWidth="1"/>
    <col min="9" max="10" width="10.83203125" style="45"/>
    <col min="11" max="11" width="0.6640625" style="31" customWidth="1"/>
    <col min="12" max="12" width="10.83203125" style="45"/>
    <col min="13" max="13" width="15.33203125" style="19" customWidth="1"/>
    <col min="14" max="15" width="13" style="19" customWidth="1"/>
    <col min="16" max="16" width="0.6640625" style="31" customWidth="1"/>
    <col min="17" max="17" width="13.6640625" style="45" customWidth="1"/>
    <col min="18" max="19" width="12.33203125" style="19" customWidth="1"/>
    <col min="20" max="20" width="0.6640625" style="31" customWidth="1"/>
    <col min="21" max="16384" width="10.83203125" style="19"/>
  </cols>
  <sheetData>
    <row r="1" spans="1:20" s="20" customFormat="1" ht="17">
      <c r="A1" s="70" t="s">
        <v>21</v>
      </c>
      <c r="B1" s="20" t="s">
        <v>29</v>
      </c>
      <c r="G1" s="29"/>
      <c r="H1" s="70" t="s">
        <v>20</v>
      </c>
      <c r="I1" s="55" t="s">
        <v>30</v>
      </c>
      <c r="J1" s="55"/>
      <c r="K1" s="29"/>
      <c r="L1" s="70" t="s">
        <v>32</v>
      </c>
      <c r="M1" s="20" t="s">
        <v>31</v>
      </c>
      <c r="P1" s="29"/>
      <c r="Q1" s="70" t="s">
        <v>33</v>
      </c>
      <c r="R1" s="20" t="s">
        <v>2</v>
      </c>
      <c r="T1" s="29"/>
    </row>
    <row r="2" spans="1:20" s="31" customFormat="1" ht="4" customHeight="1">
      <c r="A2" s="59"/>
      <c r="H2" s="59"/>
      <c r="I2" s="59"/>
      <c r="J2" s="59"/>
      <c r="L2" s="59"/>
      <c r="Q2" s="59"/>
    </row>
    <row r="3" spans="1:20">
      <c r="A3" s="45" t="s">
        <v>9</v>
      </c>
      <c r="B3" s="33" t="s">
        <v>0</v>
      </c>
      <c r="C3" s="33" t="s">
        <v>26</v>
      </c>
      <c r="D3" s="69" t="s">
        <v>27</v>
      </c>
      <c r="E3" s="69" t="s">
        <v>1</v>
      </c>
      <c r="F3" s="69" t="s">
        <v>28</v>
      </c>
      <c r="H3" s="45" t="s">
        <v>9</v>
      </c>
      <c r="I3" s="71" t="s">
        <v>0</v>
      </c>
      <c r="J3" s="71" t="s">
        <v>1</v>
      </c>
      <c r="L3" s="45" t="s">
        <v>14</v>
      </c>
      <c r="M3" s="39">
        <v>3.472</v>
      </c>
      <c r="N3" s="39" t="s">
        <v>8</v>
      </c>
      <c r="Q3" s="45" t="s">
        <v>76</v>
      </c>
      <c r="R3" s="33" t="s">
        <v>0</v>
      </c>
      <c r="S3" s="33" t="s">
        <v>1</v>
      </c>
    </row>
    <row r="4" spans="1:20">
      <c r="A4" s="45">
        <v>1</v>
      </c>
      <c r="B4" s="39">
        <v>551.27599999999995</v>
      </c>
      <c r="C4" s="19">
        <v>418.12200000000001</v>
      </c>
      <c r="D4" s="19">
        <v>336.99900000000002</v>
      </c>
      <c r="E4" s="19">
        <v>112.90900000000001</v>
      </c>
      <c r="F4" s="19">
        <v>122.67400000000001</v>
      </c>
      <c r="H4" s="45">
        <v>1</v>
      </c>
      <c r="I4" s="45">
        <v>4</v>
      </c>
      <c r="J4" s="45">
        <v>0</v>
      </c>
      <c r="L4" s="45" t="s">
        <v>16</v>
      </c>
      <c r="M4" s="19">
        <v>10</v>
      </c>
      <c r="N4" s="19" t="s">
        <v>17</v>
      </c>
      <c r="Q4" s="45">
        <v>1</v>
      </c>
      <c r="R4" s="19">
        <v>39.782333333333334</v>
      </c>
      <c r="S4" s="19">
        <v>50.12</v>
      </c>
    </row>
    <row r="5" spans="1:20">
      <c r="A5" s="45">
        <v>2</v>
      </c>
      <c r="B5" s="39">
        <v>582.07899999999995</v>
      </c>
      <c r="C5" s="19">
        <v>537.22199999999998</v>
      </c>
      <c r="D5" s="19">
        <v>333.334</v>
      </c>
      <c r="E5" s="19">
        <v>135.929</v>
      </c>
      <c r="F5" s="19">
        <v>130.46700000000001</v>
      </c>
      <c r="H5" s="45">
        <v>2</v>
      </c>
      <c r="I5" s="45">
        <v>8</v>
      </c>
      <c r="J5" s="45">
        <v>2</v>
      </c>
      <c r="Q5" s="45">
        <v>2</v>
      </c>
      <c r="R5" s="19">
        <v>35.911500000000004</v>
      </c>
      <c r="S5" s="19">
        <v>34.945</v>
      </c>
    </row>
    <row r="6" spans="1:20">
      <c r="A6" s="45">
        <v>3</v>
      </c>
      <c r="B6" s="39">
        <v>582.69100000000003</v>
      </c>
      <c r="C6" s="19">
        <v>535.53300000000002</v>
      </c>
      <c r="D6" s="19">
        <v>347.02800000000002</v>
      </c>
      <c r="E6" s="19">
        <v>171.316</v>
      </c>
      <c r="F6" s="19">
        <v>135.815</v>
      </c>
      <c r="H6" s="45">
        <v>3</v>
      </c>
      <c r="I6" s="45">
        <v>8</v>
      </c>
      <c r="J6" s="45">
        <v>13</v>
      </c>
      <c r="M6" s="33" t="s">
        <v>1</v>
      </c>
      <c r="Q6" s="45">
        <v>3</v>
      </c>
      <c r="R6" s="19">
        <v>29.303000000000001</v>
      </c>
      <c r="S6" s="19">
        <v>37.955999999999996</v>
      </c>
    </row>
    <row r="7" spans="1:20">
      <c r="A7" s="45">
        <v>4</v>
      </c>
      <c r="B7" s="39">
        <v>565.76700000000005</v>
      </c>
      <c r="C7" s="19">
        <v>505.447</v>
      </c>
      <c r="D7" s="19">
        <v>341.01799999999997</v>
      </c>
      <c r="E7" s="19">
        <v>164.577</v>
      </c>
      <c r="F7" s="19">
        <v>134.57599999999999</v>
      </c>
      <c r="H7" s="45">
        <v>4</v>
      </c>
      <c r="I7" s="45">
        <v>6</v>
      </c>
      <c r="J7" s="45">
        <v>20</v>
      </c>
      <c r="L7" s="45" t="s">
        <v>76</v>
      </c>
      <c r="M7" s="33" t="s">
        <v>12</v>
      </c>
      <c r="N7" s="33" t="s">
        <v>13</v>
      </c>
      <c r="O7" s="33" t="s">
        <v>15</v>
      </c>
      <c r="Q7" s="45">
        <v>4</v>
      </c>
      <c r="R7" s="19">
        <v>36.799999999999997</v>
      </c>
      <c r="S7" s="19">
        <v>44.743499999999997</v>
      </c>
    </row>
    <row r="8" spans="1:20">
      <c r="A8" s="45">
        <v>5</v>
      </c>
      <c r="B8" s="39">
        <v>542.61199999999997</v>
      </c>
      <c r="C8" s="19">
        <v>473.10399999999998</v>
      </c>
      <c r="D8" s="19">
        <v>348.25700000000001</v>
      </c>
      <c r="E8" s="19">
        <v>151.249</v>
      </c>
      <c r="F8" s="19">
        <v>134.82400000000001</v>
      </c>
      <c r="H8" s="45">
        <v>5</v>
      </c>
      <c r="I8" s="45">
        <v>8</v>
      </c>
      <c r="J8" s="45">
        <v>13</v>
      </c>
      <c r="L8" s="45">
        <v>1</v>
      </c>
      <c r="M8" s="19">
        <v>3.8057682298705258</v>
      </c>
      <c r="N8" s="19">
        <f t="shared" ref="N8:N16" si="0">M8/$M$3</f>
        <v>1.0961314026124787</v>
      </c>
      <c r="O8" s="19">
        <f>N8/54*6</f>
        <v>0.12179237806805318</v>
      </c>
      <c r="Q8" s="45">
        <v>5</v>
      </c>
      <c r="R8" s="19">
        <v>35.046999999999997</v>
      </c>
      <c r="S8" s="19">
        <v>32.122</v>
      </c>
    </row>
    <row r="9" spans="1:20">
      <c r="A9" s="45">
        <v>6</v>
      </c>
      <c r="B9" s="39">
        <v>557.61199999999997</v>
      </c>
      <c r="C9" s="19">
        <v>462.55399999999997</v>
      </c>
      <c r="D9" s="19">
        <v>347.608</v>
      </c>
      <c r="E9" s="19">
        <v>153.191</v>
      </c>
      <c r="F9" s="19">
        <v>139.024</v>
      </c>
      <c r="H9" s="45">
        <v>6</v>
      </c>
      <c r="I9" s="45">
        <v>8</v>
      </c>
      <c r="J9" s="45">
        <v>4</v>
      </c>
      <c r="L9" s="45">
        <v>2</v>
      </c>
      <c r="M9" s="19">
        <v>2.8201244946515365</v>
      </c>
      <c r="N9" s="19">
        <f t="shared" si="0"/>
        <v>0.8122478383212951</v>
      </c>
      <c r="O9" s="19">
        <f t="shared" ref="O9:O15" si="1">N9/54*6</f>
        <v>9.0249759813477243E-2</v>
      </c>
      <c r="Q9" s="45">
        <v>6</v>
      </c>
      <c r="R9" s="19">
        <v>37.106999999999999</v>
      </c>
      <c r="S9" s="19">
        <v>45.204000000000001</v>
      </c>
    </row>
    <row r="10" spans="1:20">
      <c r="A10" s="45">
        <v>7</v>
      </c>
      <c r="B10" s="39">
        <v>565.45699999999999</v>
      </c>
      <c r="C10" s="19">
        <v>542.30100000000004</v>
      </c>
      <c r="D10" s="19">
        <v>330.81700000000001</v>
      </c>
      <c r="E10" s="19">
        <v>171.14400000000001</v>
      </c>
      <c r="F10" s="19">
        <v>141.87299999999999</v>
      </c>
      <c r="H10" s="45">
        <v>7</v>
      </c>
      <c r="I10" s="45">
        <v>11</v>
      </c>
      <c r="J10" s="45">
        <v>11</v>
      </c>
      <c r="L10" s="45">
        <v>3</v>
      </c>
      <c r="M10" s="19">
        <v>4.1707782013249295</v>
      </c>
      <c r="N10" s="19">
        <f t="shared" si="0"/>
        <v>1.2012610026857515</v>
      </c>
      <c r="O10" s="19">
        <f t="shared" si="1"/>
        <v>0.13347344474286127</v>
      </c>
      <c r="Q10" s="45">
        <v>7</v>
      </c>
      <c r="R10" s="19">
        <v>33.020333333333333</v>
      </c>
      <c r="S10" s="19">
        <v>32.067</v>
      </c>
    </row>
    <row r="11" spans="1:20">
      <c r="A11" s="45">
        <v>8</v>
      </c>
      <c r="B11" s="39">
        <v>579.26599999999996</v>
      </c>
      <c r="C11" s="19">
        <v>502.57499999999999</v>
      </c>
      <c r="D11" s="19">
        <v>372.88499999999999</v>
      </c>
      <c r="E11" s="19">
        <v>166.18799999999999</v>
      </c>
      <c r="F11" s="19">
        <v>140.38200000000001</v>
      </c>
      <c r="H11" s="45">
        <v>8</v>
      </c>
      <c r="I11" s="45">
        <v>13</v>
      </c>
      <c r="J11" s="45">
        <v>21</v>
      </c>
      <c r="L11" s="45">
        <v>4</v>
      </c>
      <c r="M11" s="19">
        <v>3.481341845445971</v>
      </c>
      <c r="N11" s="19">
        <f t="shared" si="0"/>
        <v>1.0026906236883557</v>
      </c>
      <c r="O11" s="19">
        <f t="shared" si="1"/>
        <v>0.11141006929870619</v>
      </c>
      <c r="Q11" s="45">
        <v>8</v>
      </c>
      <c r="R11" s="19">
        <v>32.356000000000002</v>
      </c>
      <c r="S11" s="19">
        <v>58.422000000000004</v>
      </c>
    </row>
    <row r="12" spans="1:20">
      <c r="A12" s="45">
        <v>9</v>
      </c>
      <c r="B12" s="39">
        <v>547.75599999999997</v>
      </c>
      <c r="C12" s="19">
        <v>423.65100000000001</v>
      </c>
      <c r="D12" s="19">
        <v>300.58</v>
      </c>
      <c r="E12" s="19">
        <v>170.51300000000001</v>
      </c>
      <c r="F12" s="19">
        <v>138.673</v>
      </c>
      <c r="H12" s="45">
        <v>9</v>
      </c>
      <c r="I12" s="45">
        <v>14</v>
      </c>
      <c r="J12" s="45">
        <v>20</v>
      </c>
      <c r="L12" s="45">
        <v>5</v>
      </c>
      <c r="M12" s="19">
        <v>3.2876705176822547</v>
      </c>
      <c r="N12" s="19">
        <f t="shared" si="0"/>
        <v>0.94690971131401347</v>
      </c>
      <c r="O12" s="19">
        <f t="shared" si="1"/>
        <v>0.1052121901460015</v>
      </c>
      <c r="Q12" s="45">
        <v>9</v>
      </c>
      <c r="R12" s="19">
        <v>40.984999999999999</v>
      </c>
      <c r="S12" s="19">
        <v>35.098999999999997</v>
      </c>
    </row>
    <row r="13" spans="1:20">
      <c r="A13" s="45">
        <v>10</v>
      </c>
      <c r="B13" s="39">
        <v>549.34299999999996</v>
      </c>
      <c r="C13" s="19">
        <v>434.47800000000001</v>
      </c>
      <c r="D13" s="19">
        <v>343.83499999999998</v>
      </c>
      <c r="E13" s="19">
        <v>173.41300000000001</v>
      </c>
      <c r="F13" s="19">
        <v>138.83799999999999</v>
      </c>
      <c r="H13" s="45">
        <v>10</v>
      </c>
      <c r="I13" s="45">
        <v>11</v>
      </c>
      <c r="J13" s="45">
        <v>9</v>
      </c>
      <c r="L13" s="45">
        <v>6</v>
      </c>
      <c r="M13" s="19">
        <v>4.5649400841338661</v>
      </c>
      <c r="N13" s="19">
        <f t="shared" si="0"/>
        <v>1.3147868905915514</v>
      </c>
      <c r="O13" s="19">
        <f t="shared" si="1"/>
        <v>0.14608743228795015</v>
      </c>
      <c r="Q13" s="45">
        <v>10</v>
      </c>
      <c r="R13" s="19">
        <v>44.892000000000003</v>
      </c>
      <c r="S13" s="19">
        <v>24.698999999999998</v>
      </c>
    </row>
    <row r="14" spans="1:20">
      <c r="A14" s="45">
        <v>11</v>
      </c>
      <c r="B14" s="39">
        <v>554.06799999999998</v>
      </c>
      <c r="C14" s="19">
        <v>536.05200000000002</v>
      </c>
      <c r="D14" s="19">
        <v>344.86200000000002</v>
      </c>
      <c r="E14" s="19">
        <v>175.37100000000001</v>
      </c>
      <c r="F14" s="19">
        <v>146.44300000000001</v>
      </c>
      <c r="H14" s="45">
        <v>11</v>
      </c>
      <c r="I14" s="45">
        <v>8</v>
      </c>
      <c r="J14" s="45">
        <v>2</v>
      </c>
      <c r="L14" s="45">
        <v>7</v>
      </c>
      <c r="M14" s="19">
        <v>5.6213658896871417</v>
      </c>
      <c r="N14" s="19">
        <f t="shared" si="0"/>
        <v>1.6190569958776331</v>
      </c>
      <c r="O14" s="19">
        <f t="shared" si="1"/>
        <v>0.17989522176418143</v>
      </c>
      <c r="Q14" s="45">
        <v>11</v>
      </c>
      <c r="R14" s="19">
        <v>34.557333333333339</v>
      </c>
      <c r="S14" s="19">
        <v>39.818666666666665</v>
      </c>
    </row>
    <row r="15" spans="1:20">
      <c r="A15" s="45">
        <v>12</v>
      </c>
      <c r="B15" s="39">
        <v>582.76900000000001</v>
      </c>
      <c r="C15" s="19">
        <v>516.04200000000003</v>
      </c>
      <c r="D15" s="19">
        <v>339.39</v>
      </c>
      <c r="E15" s="19">
        <v>179.63900000000001</v>
      </c>
      <c r="F15" s="19">
        <v>140.411</v>
      </c>
      <c r="H15" s="45">
        <v>12</v>
      </c>
      <c r="I15" s="45">
        <v>10</v>
      </c>
      <c r="J15" s="45">
        <v>4</v>
      </c>
      <c r="L15" s="45">
        <v>8</v>
      </c>
      <c r="M15" s="19">
        <v>2.7575068707176711</v>
      </c>
      <c r="N15" s="19">
        <f t="shared" si="0"/>
        <v>0.79421280838642605</v>
      </c>
      <c r="O15" s="19">
        <f t="shared" si="1"/>
        <v>8.8245867598491776E-2</v>
      </c>
      <c r="Q15" s="45">
        <v>12</v>
      </c>
      <c r="R15" s="19">
        <v>35.418999999999997</v>
      </c>
      <c r="S15" s="19">
        <v>40.047000000000004</v>
      </c>
    </row>
    <row r="16" spans="1:20">
      <c r="A16" s="45">
        <v>13</v>
      </c>
      <c r="B16" s="39">
        <v>547.59400000000005</v>
      </c>
      <c r="C16" s="19">
        <v>409.31</v>
      </c>
      <c r="E16" s="19">
        <v>185.167</v>
      </c>
      <c r="F16" s="19">
        <v>135.80600000000001</v>
      </c>
      <c r="H16" s="45">
        <v>13</v>
      </c>
      <c r="I16" s="45">
        <v>14</v>
      </c>
      <c r="J16" s="45">
        <v>16</v>
      </c>
      <c r="L16" s="45">
        <v>9</v>
      </c>
      <c r="M16" s="19">
        <v>4.1271478500262013</v>
      </c>
      <c r="N16" s="19">
        <f t="shared" si="0"/>
        <v>1.188694657265611</v>
      </c>
      <c r="O16" s="19">
        <f>N16/41*6</f>
        <v>0.17395531569740649</v>
      </c>
      <c r="Q16" s="45">
        <v>13</v>
      </c>
      <c r="R16" s="19">
        <v>47.394999999999996</v>
      </c>
      <c r="S16" s="19">
        <v>45.831000000000003</v>
      </c>
    </row>
    <row r="17" spans="1:19">
      <c r="A17" s="45">
        <v>14</v>
      </c>
      <c r="B17" s="39">
        <v>543.95699999999999</v>
      </c>
      <c r="C17" s="19">
        <v>393.11799999999999</v>
      </c>
      <c r="E17" s="19">
        <v>182.941</v>
      </c>
      <c r="F17" s="19">
        <v>139.07</v>
      </c>
      <c r="H17" s="45">
        <v>14</v>
      </c>
      <c r="I17" s="45">
        <v>20</v>
      </c>
      <c r="J17" s="45">
        <v>15</v>
      </c>
      <c r="Q17" s="45">
        <v>14</v>
      </c>
      <c r="R17" s="19">
        <v>56.616</v>
      </c>
      <c r="S17" s="19">
        <v>23.205550000000002</v>
      </c>
    </row>
    <row r="18" spans="1:19">
      <c r="A18" s="45">
        <v>15</v>
      </c>
      <c r="B18" s="39">
        <v>572.08399999999995</v>
      </c>
      <c r="C18" s="19">
        <v>533.12300000000005</v>
      </c>
      <c r="F18" s="19">
        <v>142.05600000000001</v>
      </c>
      <c r="H18" s="45">
        <v>15</v>
      </c>
      <c r="I18" s="45">
        <v>15</v>
      </c>
      <c r="J18" s="45">
        <v>10</v>
      </c>
      <c r="L18" s="45" t="s">
        <v>5</v>
      </c>
      <c r="O18" s="19">
        <f>AVERAGE(O8:O16)</f>
        <v>0.12781351993523657</v>
      </c>
      <c r="Q18" s="45">
        <v>15</v>
      </c>
      <c r="R18" s="19">
        <v>34.078799999999994</v>
      </c>
      <c r="S18" s="19">
        <v>38.942</v>
      </c>
    </row>
    <row r="19" spans="1:19">
      <c r="A19" s="45">
        <v>16</v>
      </c>
      <c r="C19" s="19">
        <v>434.06599999999997</v>
      </c>
      <c r="F19" s="19">
        <v>135.209</v>
      </c>
      <c r="H19" s="45">
        <v>16</v>
      </c>
      <c r="I19" s="45">
        <v>16</v>
      </c>
      <c r="J19" s="45">
        <v>1</v>
      </c>
      <c r="L19" s="45" t="s">
        <v>11</v>
      </c>
      <c r="O19" s="25" t="s">
        <v>10</v>
      </c>
      <c r="Q19" s="45">
        <v>16</v>
      </c>
      <c r="R19" s="19">
        <v>42.468000000000004</v>
      </c>
      <c r="S19" s="19">
        <v>42.248999999999995</v>
      </c>
    </row>
    <row r="20" spans="1:19">
      <c r="A20" s="45" t="s">
        <v>7</v>
      </c>
      <c r="B20" s="39">
        <v>106.33799999999999</v>
      </c>
      <c r="H20" s="45">
        <v>17</v>
      </c>
      <c r="I20" s="45">
        <v>19</v>
      </c>
      <c r="J20" s="45">
        <v>7</v>
      </c>
      <c r="Q20" s="45">
        <v>17</v>
      </c>
      <c r="R20" s="19">
        <v>33.843000000000004</v>
      </c>
      <c r="S20" s="19">
        <v>35.747566666666664</v>
      </c>
    </row>
    <row r="21" spans="1:19">
      <c r="H21" s="45">
        <v>18</v>
      </c>
      <c r="I21" s="45">
        <v>12</v>
      </c>
      <c r="J21" s="45">
        <v>11</v>
      </c>
      <c r="Q21" s="45">
        <v>18</v>
      </c>
      <c r="S21" s="19">
        <v>28.467950000000002</v>
      </c>
    </row>
    <row r="22" spans="1:19">
      <c r="A22" s="45" t="s">
        <v>4</v>
      </c>
      <c r="H22" s="45">
        <v>19</v>
      </c>
      <c r="I22" s="45">
        <v>20</v>
      </c>
      <c r="J22" s="45">
        <v>11</v>
      </c>
      <c r="M22" s="33" t="s">
        <v>0</v>
      </c>
      <c r="N22" s="33"/>
      <c r="O22" s="33"/>
      <c r="Q22" s="45">
        <v>19</v>
      </c>
      <c r="S22" s="19">
        <v>35.7166</v>
      </c>
    </row>
    <row r="23" spans="1:19">
      <c r="A23" s="45">
        <v>1</v>
      </c>
      <c r="B23" s="19">
        <f t="shared" ref="B23:F34" si="2">B4-$B$20</f>
        <v>444.93799999999999</v>
      </c>
      <c r="C23" s="19">
        <f t="shared" si="2"/>
        <v>311.78399999999999</v>
      </c>
      <c r="D23" s="19">
        <f t="shared" si="2"/>
        <v>230.66100000000003</v>
      </c>
      <c r="E23" s="19">
        <f t="shared" si="2"/>
        <v>6.5710000000000122</v>
      </c>
      <c r="F23" s="19">
        <f t="shared" si="2"/>
        <v>16.336000000000013</v>
      </c>
      <c r="H23" s="45">
        <v>20</v>
      </c>
      <c r="I23" s="45">
        <v>20</v>
      </c>
      <c r="J23" s="45">
        <v>10</v>
      </c>
      <c r="L23" s="45" t="s">
        <v>76</v>
      </c>
      <c r="M23" s="33" t="s">
        <v>12</v>
      </c>
      <c r="N23" s="33" t="s">
        <v>13</v>
      </c>
      <c r="O23" s="33" t="s">
        <v>15</v>
      </c>
      <c r="Q23" s="45">
        <v>20</v>
      </c>
      <c r="S23" s="19">
        <v>30.917166666666663</v>
      </c>
    </row>
    <row r="24" spans="1:19">
      <c r="A24" s="45">
        <v>2</v>
      </c>
      <c r="B24" s="19">
        <f t="shared" si="2"/>
        <v>475.74099999999999</v>
      </c>
      <c r="C24" s="19">
        <f t="shared" si="2"/>
        <v>430.88400000000001</v>
      </c>
      <c r="D24" s="19">
        <f t="shared" si="2"/>
        <v>226.99600000000001</v>
      </c>
      <c r="E24" s="19">
        <f t="shared" si="2"/>
        <v>29.591000000000008</v>
      </c>
      <c r="F24" s="19">
        <f t="shared" si="2"/>
        <v>24.129000000000019</v>
      </c>
      <c r="H24" s="45">
        <v>21</v>
      </c>
      <c r="I24" s="45">
        <v>21</v>
      </c>
      <c r="J24" s="45">
        <v>4</v>
      </c>
      <c r="L24" s="45">
        <v>1</v>
      </c>
      <c r="M24" s="19">
        <v>3.8748622876761756</v>
      </c>
      <c r="N24" s="19">
        <f t="shared" ref="N24:N32" si="3">M24/$M$3</f>
        <v>1.116031764883691</v>
      </c>
      <c r="O24" s="19">
        <f>N24/51*6</f>
        <v>0.13129785469219896</v>
      </c>
      <c r="Q24" s="45">
        <v>21</v>
      </c>
      <c r="S24" s="19">
        <v>29.279499999999999</v>
      </c>
    </row>
    <row r="25" spans="1:19">
      <c r="A25" s="45">
        <v>3</v>
      </c>
      <c r="B25" s="19">
        <f t="shared" si="2"/>
        <v>476.35300000000007</v>
      </c>
      <c r="C25" s="19">
        <f t="shared" si="2"/>
        <v>429.19500000000005</v>
      </c>
      <c r="D25" s="19">
        <f t="shared" si="2"/>
        <v>240.69000000000003</v>
      </c>
      <c r="E25" s="19">
        <f t="shared" si="2"/>
        <v>64.978000000000009</v>
      </c>
      <c r="F25" s="19">
        <f t="shared" si="2"/>
        <v>29.477000000000004</v>
      </c>
      <c r="H25" s="45">
        <v>22</v>
      </c>
      <c r="I25" s="45">
        <v>20</v>
      </c>
      <c r="J25" s="45">
        <v>3</v>
      </c>
      <c r="L25" s="45">
        <v>2</v>
      </c>
      <c r="M25" s="19">
        <v>3.175225591020379</v>
      </c>
      <c r="N25" s="19">
        <f t="shared" si="3"/>
        <v>0.91452349971785107</v>
      </c>
      <c r="O25" s="19">
        <f t="shared" ref="O25:O26" si="4">N25/51*6</f>
        <v>0.10759099996680602</v>
      </c>
    </row>
    <row r="26" spans="1:19">
      <c r="A26" s="45">
        <v>4</v>
      </c>
      <c r="B26" s="19">
        <f t="shared" si="2"/>
        <v>459.42900000000009</v>
      </c>
      <c r="C26" s="19">
        <f t="shared" si="2"/>
        <v>399.10900000000004</v>
      </c>
      <c r="D26" s="19">
        <f t="shared" si="2"/>
        <v>234.67999999999998</v>
      </c>
      <c r="E26" s="19">
        <f t="shared" si="2"/>
        <v>58.239000000000004</v>
      </c>
      <c r="F26" s="19">
        <f t="shared" si="2"/>
        <v>28.238</v>
      </c>
      <c r="H26" s="45">
        <v>23</v>
      </c>
      <c r="I26" s="45">
        <v>14</v>
      </c>
      <c r="J26" s="45">
        <v>9</v>
      </c>
      <c r="L26" s="45">
        <v>3</v>
      </c>
      <c r="M26" s="19">
        <v>3.1291063571053441</v>
      </c>
      <c r="N26" s="19">
        <f t="shared" si="3"/>
        <v>0.90124031022619355</v>
      </c>
      <c r="O26" s="19">
        <f t="shared" si="4"/>
        <v>0.10602827179131689</v>
      </c>
      <c r="Q26" s="45" t="s">
        <v>5</v>
      </c>
      <c r="R26" s="19">
        <f xml:space="preserve"> AVERAGE(R4:R24)</f>
        <v>38.210664705882351</v>
      </c>
      <c r="S26" s="19">
        <f xml:space="preserve"> AVERAGE(S4:S24)</f>
        <v>37.409500000000001</v>
      </c>
    </row>
    <row r="27" spans="1:19">
      <c r="A27" s="45">
        <v>5</v>
      </c>
      <c r="B27" s="19">
        <f t="shared" si="2"/>
        <v>436.274</v>
      </c>
      <c r="C27" s="19">
        <f t="shared" si="2"/>
        <v>366.76599999999996</v>
      </c>
      <c r="D27" s="19">
        <f t="shared" si="2"/>
        <v>241.91900000000001</v>
      </c>
      <c r="E27" s="19">
        <f t="shared" si="2"/>
        <v>44.911000000000001</v>
      </c>
      <c r="F27" s="19">
        <f t="shared" si="2"/>
        <v>28.486000000000018</v>
      </c>
      <c r="H27" s="45">
        <v>24</v>
      </c>
      <c r="I27" s="45">
        <v>15</v>
      </c>
      <c r="J27" s="45">
        <v>8</v>
      </c>
      <c r="L27" s="45">
        <v>4</v>
      </c>
      <c r="M27" s="19">
        <v>2.0220406249326639</v>
      </c>
      <c r="N27" s="19">
        <f t="shared" si="3"/>
        <v>0.5823849726188548</v>
      </c>
      <c r="O27" s="19">
        <f t="shared" ref="O27:O32" si="5">N27/51*6</f>
        <v>6.8515879131629986E-2</v>
      </c>
      <c r="Q27" s="45" t="s">
        <v>11</v>
      </c>
      <c r="R27" s="19" t="s">
        <v>18</v>
      </c>
      <c r="S27" s="19" t="s">
        <v>10</v>
      </c>
    </row>
    <row r="28" spans="1:19">
      <c r="A28" s="45">
        <v>6</v>
      </c>
      <c r="B28" s="19">
        <f t="shared" si="2"/>
        <v>451.274</v>
      </c>
      <c r="C28" s="19">
        <f t="shared" si="2"/>
        <v>356.21600000000001</v>
      </c>
      <c r="D28" s="19">
        <f t="shared" si="2"/>
        <v>241.27</v>
      </c>
      <c r="E28" s="19">
        <f t="shared" si="2"/>
        <v>46.853000000000009</v>
      </c>
      <c r="F28" s="19">
        <f t="shared" si="2"/>
        <v>32.686000000000007</v>
      </c>
      <c r="H28" s="45">
        <v>25</v>
      </c>
      <c r="I28" s="45">
        <v>13</v>
      </c>
      <c r="J28" s="45">
        <v>5</v>
      </c>
      <c r="L28" s="45">
        <v>5</v>
      </c>
      <c r="M28" s="19">
        <v>2.2431720497454255</v>
      </c>
      <c r="N28" s="19">
        <f t="shared" si="3"/>
        <v>0.6460748991202262</v>
      </c>
      <c r="O28" s="19">
        <f t="shared" si="5"/>
        <v>7.6008811661203088E-2</v>
      </c>
      <c r="Q28" s="45" t="s">
        <v>19</v>
      </c>
      <c r="S28" s="17">
        <v>0.38590000000000002</v>
      </c>
    </row>
    <row r="29" spans="1:19">
      <c r="A29" s="45">
        <v>7</v>
      </c>
      <c r="B29" s="19">
        <f t="shared" si="2"/>
        <v>459.11900000000003</v>
      </c>
      <c r="C29" s="19">
        <f t="shared" si="2"/>
        <v>435.96300000000008</v>
      </c>
      <c r="D29" s="19">
        <f t="shared" si="2"/>
        <v>224.47900000000001</v>
      </c>
      <c r="E29" s="19">
        <f t="shared" si="2"/>
        <v>64.806000000000012</v>
      </c>
      <c r="F29" s="19">
        <f t="shared" si="2"/>
        <v>35.534999999999997</v>
      </c>
      <c r="L29" s="45">
        <v>6</v>
      </c>
      <c r="M29" s="19">
        <v>2.156380726561598</v>
      </c>
      <c r="N29" s="19">
        <f t="shared" si="3"/>
        <v>0.62107739820322527</v>
      </c>
      <c r="O29" s="19">
        <f t="shared" si="5"/>
        <v>7.3067929200379439E-2</v>
      </c>
    </row>
    <row r="30" spans="1:19">
      <c r="A30" s="45">
        <v>8</v>
      </c>
      <c r="B30" s="19">
        <f t="shared" si="2"/>
        <v>472.928</v>
      </c>
      <c r="C30" s="19">
        <f t="shared" si="2"/>
        <v>396.23699999999997</v>
      </c>
      <c r="D30" s="19">
        <f t="shared" si="2"/>
        <v>266.54700000000003</v>
      </c>
      <c r="E30" s="19">
        <f t="shared" si="2"/>
        <v>59.849999999999994</v>
      </c>
      <c r="F30" s="19">
        <f t="shared" si="2"/>
        <v>34.044000000000011</v>
      </c>
      <c r="H30" s="45" t="s">
        <v>173</v>
      </c>
      <c r="I30" s="45">
        <f>SUM(I4:I28)</f>
        <v>328</v>
      </c>
      <c r="J30" s="45">
        <f>SUM(J4:J28)</f>
        <v>229</v>
      </c>
      <c r="L30" s="45">
        <v>7</v>
      </c>
      <c r="M30" s="19">
        <v>1.548132690487348</v>
      </c>
      <c r="N30" s="19">
        <f t="shared" si="3"/>
        <v>0.44589075186847582</v>
      </c>
      <c r="O30" s="19">
        <f t="shared" si="5"/>
        <v>5.2457735513938328E-2</v>
      </c>
    </row>
    <row r="31" spans="1:19">
      <c r="A31" s="45">
        <v>9</v>
      </c>
      <c r="B31" s="19">
        <f t="shared" si="2"/>
        <v>441.41800000000001</v>
      </c>
      <c r="C31" s="19">
        <f t="shared" si="2"/>
        <v>317.31299999999999</v>
      </c>
      <c r="D31" s="19">
        <f t="shared" si="2"/>
        <v>194.24199999999999</v>
      </c>
      <c r="E31" s="19">
        <f t="shared" si="2"/>
        <v>64.175000000000011</v>
      </c>
      <c r="F31" s="19">
        <f t="shared" si="2"/>
        <v>32.335000000000008</v>
      </c>
      <c r="H31" s="45" t="s">
        <v>5</v>
      </c>
      <c r="I31" s="45">
        <f>AVERAGE(I4:I28)</f>
        <v>13.12</v>
      </c>
      <c r="J31" s="45">
        <f>AVERAGE(J4:J28)</f>
        <v>9.16</v>
      </c>
      <c r="L31" s="45">
        <v>8</v>
      </c>
      <c r="M31" s="19">
        <v>2.2871787325492727</v>
      </c>
      <c r="N31" s="19">
        <f t="shared" si="3"/>
        <v>0.65874963495082739</v>
      </c>
      <c r="O31" s="19">
        <f t="shared" si="5"/>
        <v>7.7499957053038512E-2</v>
      </c>
    </row>
    <row r="32" spans="1:19">
      <c r="A32" s="45">
        <v>10</v>
      </c>
      <c r="B32" s="19">
        <f t="shared" si="2"/>
        <v>443.005</v>
      </c>
      <c r="C32" s="19">
        <f t="shared" si="2"/>
        <v>328.14</v>
      </c>
      <c r="D32" s="19">
        <f t="shared" si="2"/>
        <v>237.49699999999999</v>
      </c>
      <c r="E32" s="19">
        <f t="shared" si="2"/>
        <v>67.075000000000017</v>
      </c>
      <c r="F32" s="19">
        <f t="shared" si="2"/>
        <v>32.5</v>
      </c>
      <c r="H32" s="45" t="s">
        <v>11</v>
      </c>
      <c r="I32" s="45" t="s">
        <v>10</v>
      </c>
      <c r="J32" s="45" t="s">
        <v>10</v>
      </c>
      <c r="L32" s="45">
        <v>9</v>
      </c>
      <c r="M32" s="19">
        <v>2.2103260923467571</v>
      </c>
      <c r="N32" s="19">
        <f t="shared" si="3"/>
        <v>0.63661465793397387</v>
      </c>
      <c r="O32" s="19">
        <f t="shared" si="5"/>
        <v>7.4895842109879276E-2</v>
      </c>
    </row>
    <row r="33" spans="1:15">
      <c r="A33" s="45">
        <v>11</v>
      </c>
      <c r="B33" s="19">
        <f t="shared" si="2"/>
        <v>447.73</v>
      </c>
      <c r="C33" s="19">
        <f t="shared" si="2"/>
        <v>429.71400000000006</v>
      </c>
      <c r="D33" s="19">
        <f t="shared" si="2"/>
        <v>238.52400000000003</v>
      </c>
      <c r="E33" s="19">
        <f t="shared" si="2"/>
        <v>69.033000000000015</v>
      </c>
      <c r="F33" s="19">
        <f t="shared" si="2"/>
        <v>40.105000000000018</v>
      </c>
      <c r="H33" s="45" t="s">
        <v>109</v>
      </c>
      <c r="J33" s="54">
        <f>TTEST(I4:I28,J4:J28,2,3)</f>
        <v>1.5211610151161441E-2</v>
      </c>
    </row>
    <row r="34" spans="1:15">
      <c r="A34" s="45">
        <v>12</v>
      </c>
      <c r="B34" s="19">
        <f t="shared" si="2"/>
        <v>476.43100000000004</v>
      </c>
      <c r="C34" s="19">
        <f t="shared" si="2"/>
        <v>409.70400000000006</v>
      </c>
      <c r="D34" s="19">
        <f t="shared" si="2"/>
        <v>233.05199999999999</v>
      </c>
      <c r="E34" s="19">
        <f t="shared" si="2"/>
        <v>73.301000000000016</v>
      </c>
      <c r="F34" s="19">
        <f t="shared" si="2"/>
        <v>34.073000000000008</v>
      </c>
      <c r="L34" s="45" t="s">
        <v>5</v>
      </c>
      <c r="O34" s="19">
        <f>AVERAGE(O24:O32)</f>
        <v>8.526258679115449E-2</v>
      </c>
    </row>
    <row r="35" spans="1:15">
      <c r="A35" s="45">
        <v>13</v>
      </c>
      <c r="B35" s="19">
        <f t="shared" ref="B35:C37" si="6">B16-$B$20</f>
        <v>441.25600000000009</v>
      </c>
      <c r="C35" s="19">
        <f t="shared" si="6"/>
        <v>302.97199999999998</v>
      </c>
      <c r="E35" s="19">
        <f>E16-$B$20</f>
        <v>78.829000000000008</v>
      </c>
      <c r="F35" s="19">
        <f>F16-$B$20</f>
        <v>29.468000000000018</v>
      </c>
      <c r="L35" s="45" t="s">
        <v>11</v>
      </c>
      <c r="O35" s="25" t="s">
        <v>10</v>
      </c>
    </row>
    <row r="36" spans="1:15">
      <c r="A36" s="45">
        <v>14</v>
      </c>
      <c r="B36" s="19">
        <f t="shared" si="6"/>
        <v>437.61900000000003</v>
      </c>
      <c r="C36" s="19">
        <f t="shared" si="6"/>
        <v>286.77999999999997</v>
      </c>
      <c r="E36" s="19">
        <f>E17-$B$20</f>
        <v>76.603000000000009</v>
      </c>
      <c r="F36" s="19">
        <f>F17-$B$20</f>
        <v>32.731999999999999</v>
      </c>
      <c r="L36" s="45" t="s">
        <v>109</v>
      </c>
      <c r="O36" s="21">
        <f>TTEST(O8:O16,O24:O32,2,3)</f>
        <v>7.9143519826130777E-3</v>
      </c>
    </row>
    <row r="37" spans="1:15">
      <c r="A37" s="45">
        <v>15</v>
      </c>
      <c r="B37" s="19">
        <f t="shared" si="6"/>
        <v>465.74599999999998</v>
      </c>
      <c r="C37" s="19">
        <f t="shared" si="6"/>
        <v>426.78500000000008</v>
      </c>
      <c r="F37" s="19">
        <f>F18-$B$20</f>
        <v>35.718000000000018</v>
      </c>
    </row>
    <row r="38" spans="1:15">
      <c r="A38" s="45">
        <v>16</v>
      </c>
      <c r="C38" s="19">
        <f>C19-$B$20</f>
        <v>327.72799999999995</v>
      </c>
      <c r="F38" s="19">
        <f>F19-$B$20</f>
        <v>28.871000000000009</v>
      </c>
    </row>
    <row r="40" spans="1:15">
      <c r="A40" s="45" t="s">
        <v>5</v>
      </c>
      <c r="B40" s="19">
        <f>AVERAGE(B23:B39)</f>
        <v>455.28406666666677</v>
      </c>
      <c r="C40" s="19">
        <f>AVERAGE(C23:C39)</f>
        <v>372.205625</v>
      </c>
      <c r="D40" s="19">
        <f t="shared" ref="D40:F40" si="7">AVERAGE(D23:D39)</f>
        <v>234.21308333333334</v>
      </c>
      <c r="E40" s="19">
        <f t="shared" si="7"/>
        <v>57.486785714285737</v>
      </c>
      <c r="F40" s="19">
        <f t="shared" si="7"/>
        <v>30.920812500000011</v>
      </c>
    </row>
    <row r="41" spans="1:15">
      <c r="A41" s="45" t="s">
        <v>42</v>
      </c>
      <c r="B41" s="19">
        <f>_xlfn.STDEV.S(B23:B39)</f>
        <v>15.01351602231739</v>
      </c>
      <c r="C41" s="19">
        <f t="shared" ref="C41:F41" si="8">_xlfn.STDEV.S(C23:C39)</f>
        <v>53.360155444395296</v>
      </c>
      <c r="D41" s="19">
        <f t="shared" si="8"/>
        <v>16.472267456978798</v>
      </c>
      <c r="E41" s="19">
        <f t="shared" si="8"/>
        <v>19.80413697720974</v>
      </c>
      <c r="F41" s="19">
        <f t="shared" si="8"/>
        <v>5.4135750629782322</v>
      </c>
    </row>
    <row r="43" spans="1:15">
      <c r="A43" s="45" t="s">
        <v>120</v>
      </c>
      <c r="B43" s="25">
        <f t="shared" ref="B43:F44" si="9">B40/$B$40*100</f>
        <v>100</v>
      </c>
      <c r="C43" s="25">
        <f t="shared" si="9"/>
        <v>81.752394219520951</v>
      </c>
      <c r="D43" s="25">
        <f t="shared" si="9"/>
        <v>51.443285737651543</v>
      </c>
      <c r="E43" s="25">
        <f t="shared" si="9"/>
        <v>12.626575345623573</v>
      </c>
      <c r="F43" s="19">
        <f t="shared" si="9"/>
        <v>6.7915428550761217</v>
      </c>
    </row>
    <row r="44" spans="1:15">
      <c r="A44" s="45" t="s">
        <v>119</v>
      </c>
      <c r="B44" s="19">
        <f t="shared" si="9"/>
        <v>3.2976150762836678</v>
      </c>
      <c r="C44" s="19">
        <f t="shared" si="9"/>
        <v>11.720189514882053</v>
      </c>
      <c r="D44" s="19">
        <f t="shared" si="9"/>
        <v>3.6180197514003627</v>
      </c>
      <c r="E44" s="19">
        <f t="shared" si="9"/>
        <v>4.3498418739325677</v>
      </c>
      <c r="F44" s="19">
        <f t="shared" si="9"/>
        <v>1.189054363930057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CCFFCC"/>
  </sheetPr>
  <dimension ref="A1:AA49"/>
  <sheetViews>
    <sheetView topLeftCell="A11" workbookViewId="0">
      <selection activeCell="D39" sqref="D39"/>
    </sheetView>
  </sheetViews>
  <sheetFormatPr baseColWidth="10" defaultRowHeight="15" x14ac:dyDescent="0"/>
  <cols>
    <col min="1" max="1" width="12.33203125" style="5" customWidth="1"/>
    <col min="2" max="4" width="10.83203125" style="5"/>
    <col min="5" max="5" width="13" style="5" bestFit="1" customWidth="1"/>
    <col min="6" max="6" width="0.6640625" style="4" customWidth="1"/>
    <col min="7" max="16384" width="10.83203125" style="5"/>
  </cols>
  <sheetData>
    <row r="1" spans="1:6" s="2" customFormat="1" ht="17">
      <c r="A1" s="1" t="s">
        <v>117</v>
      </c>
      <c r="B1" s="2" t="s">
        <v>2</v>
      </c>
      <c r="F1" s="3"/>
    </row>
    <row r="2" spans="1:6" s="4" customFormat="1" ht="4" customHeight="1"/>
    <row r="3" spans="1:6">
      <c r="A3" s="5" t="s">
        <v>118</v>
      </c>
      <c r="B3" s="6" t="s">
        <v>22</v>
      </c>
      <c r="C3" s="6" t="s">
        <v>24</v>
      </c>
      <c r="D3" s="6" t="s">
        <v>23</v>
      </c>
      <c r="E3" s="6" t="s">
        <v>25</v>
      </c>
    </row>
    <row r="4" spans="1:6">
      <c r="A4" s="5">
        <v>1</v>
      </c>
      <c r="B4" s="19">
        <v>38.950000000000003</v>
      </c>
      <c r="C4" s="19">
        <v>52.873999999999995</v>
      </c>
      <c r="D4" s="19">
        <v>45.463333333333331</v>
      </c>
      <c r="E4" s="19">
        <v>43.629999999999995</v>
      </c>
    </row>
    <row r="5" spans="1:6">
      <c r="A5" s="5">
        <v>2</v>
      </c>
      <c r="B5" s="19">
        <v>27.043666666666667</v>
      </c>
      <c r="C5" s="19">
        <v>54.099500000000006</v>
      </c>
      <c r="D5" s="19">
        <v>41.100999999999999</v>
      </c>
      <c r="E5" s="19">
        <v>56.641399999999997</v>
      </c>
    </row>
    <row r="6" spans="1:6">
      <c r="A6" s="5">
        <v>3</v>
      </c>
      <c r="B6" s="19">
        <v>24.85</v>
      </c>
      <c r="C6" s="19">
        <v>49.788666666666671</v>
      </c>
      <c r="D6" s="19">
        <v>50.575000000000003</v>
      </c>
      <c r="E6" s="19">
        <v>45.813333333333333</v>
      </c>
    </row>
    <row r="7" spans="1:6">
      <c r="A7" s="5">
        <v>4</v>
      </c>
      <c r="B7" s="19">
        <v>35.596666666666664</v>
      </c>
      <c r="C7" s="19">
        <v>67.38</v>
      </c>
      <c r="D7" s="19">
        <v>49.27</v>
      </c>
      <c r="E7" s="19">
        <v>66.375500000000002</v>
      </c>
    </row>
    <row r="8" spans="1:6">
      <c r="A8" s="5">
        <v>5</v>
      </c>
      <c r="B8" s="19">
        <v>44.954999999999998</v>
      </c>
      <c r="C8" s="19">
        <v>25.045500000000001</v>
      </c>
      <c r="D8" s="19">
        <v>27.330000000000002</v>
      </c>
      <c r="E8" s="19">
        <v>65.099500000000006</v>
      </c>
    </row>
    <row r="9" spans="1:6">
      <c r="A9" s="5">
        <v>6</v>
      </c>
      <c r="B9" s="19">
        <v>34.264000000000003</v>
      </c>
      <c r="C9" s="19">
        <v>35.882999999999996</v>
      </c>
      <c r="D9" s="19">
        <v>37.488249999999994</v>
      </c>
      <c r="E9" s="19">
        <v>51.907333333333327</v>
      </c>
    </row>
    <row r="10" spans="1:6">
      <c r="A10" s="5">
        <v>7</v>
      </c>
      <c r="B10" s="19">
        <v>32.83</v>
      </c>
      <c r="C10" s="19">
        <v>34.67</v>
      </c>
      <c r="D10" s="19">
        <v>40.641999999999996</v>
      </c>
      <c r="E10" s="19">
        <v>52.62660000000001</v>
      </c>
    </row>
    <row r="11" spans="1:6">
      <c r="A11" s="5">
        <v>8</v>
      </c>
      <c r="B11" s="19">
        <v>35.628999999999998</v>
      </c>
      <c r="C11" s="19">
        <v>46.385000000000005</v>
      </c>
      <c r="D11" s="19">
        <v>38.334999999999994</v>
      </c>
      <c r="E11" s="19">
        <v>47.980999999999995</v>
      </c>
    </row>
    <row r="12" spans="1:6">
      <c r="A12" s="5">
        <v>9</v>
      </c>
      <c r="B12" s="19">
        <v>24.07</v>
      </c>
      <c r="C12" s="19">
        <v>77.399999999999991</v>
      </c>
      <c r="D12" s="19">
        <v>46.16</v>
      </c>
      <c r="E12" s="19">
        <v>53.06</v>
      </c>
    </row>
    <row r="13" spans="1:6">
      <c r="A13" s="5">
        <v>10</v>
      </c>
      <c r="B13" s="19">
        <v>31.169999999999998</v>
      </c>
      <c r="C13" s="19">
        <v>61.098333333333329</v>
      </c>
      <c r="D13" s="19">
        <v>37.714999999999996</v>
      </c>
      <c r="E13" s="19">
        <v>56.273833333333329</v>
      </c>
    </row>
    <row r="14" spans="1:6">
      <c r="A14" s="5">
        <v>11</v>
      </c>
      <c r="B14" s="19">
        <v>32.337499999999999</v>
      </c>
      <c r="C14" s="19">
        <v>60.316000000000003</v>
      </c>
      <c r="D14" s="19">
        <v>43.1</v>
      </c>
      <c r="E14" s="19">
        <v>52.816666666666663</v>
      </c>
    </row>
    <row r="15" spans="1:6">
      <c r="A15" s="5">
        <v>12</v>
      </c>
      <c r="B15" s="19">
        <v>28.882999999999999</v>
      </c>
      <c r="C15" s="19">
        <v>50.977999999999994</v>
      </c>
      <c r="D15" s="19">
        <v>34.518000000000001</v>
      </c>
      <c r="E15" s="19">
        <v>50.837000000000003</v>
      </c>
    </row>
    <row r="16" spans="1:6">
      <c r="A16" s="5">
        <v>13</v>
      </c>
      <c r="B16" s="19">
        <v>32.354500000000002</v>
      </c>
      <c r="C16" s="19">
        <v>50.1</v>
      </c>
      <c r="D16" s="19">
        <v>36.187999999999995</v>
      </c>
      <c r="E16" s="19">
        <v>60.66375</v>
      </c>
    </row>
    <row r="17" spans="1:5">
      <c r="A17" s="5">
        <v>14</v>
      </c>
      <c r="B17" s="19">
        <v>45.012666666666668</v>
      </c>
      <c r="C17" s="19">
        <v>96.421999999999997</v>
      </c>
      <c r="D17" s="19">
        <v>42.035000000000004</v>
      </c>
      <c r="E17" s="19">
        <v>41.108499999999999</v>
      </c>
    </row>
    <row r="18" spans="1:5">
      <c r="A18" s="5">
        <v>15</v>
      </c>
      <c r="B18" s="19">
        <v>48.734499999999997</v>
      </c>
      <c r="C18" s="19">
        <v>54.415999999999997</v>
      </c>
      <c r="D18" s="19">
        <v>31.1265</v>
      </c>
      <c r="E18" s="19">
        <v>41.875999999999998</v>
      </c>
    </row>
    <row r="19" spans="1:5">
      <c r="A19" s="5">
        <v>16</v>
      </c>
      <c r="B19" s="19">
        <v>46.369249999999994</v>
      </c>
      <c r="C19" s="19">
        <v>49.437999999999995</v>
      </c>
      <c r="D19" s="19">
        <v>38.730000000000004</v>
      </c>
      <c r="E19" s="19">
        <v>56.896799999999999</v>
      </c>
    </row>
    <row r="20" spans="1:5">
      <c r="A20" s="5">
        <v>17</v>
      </c>
      <c r="B20" s="19">
        <v>53.11</v>
      </c>
      <c r="C20" s="19">
        <v>71.794999999999987</v>
      </c>
      <c r="D20" s="19">
        <v>26.040000000000003</v>
      </c>
      <c r="E20" s="19">
        <v>55.295666666666669</v>
      </c>
    </row>
    <row r="21" spans="1:5">
      <c r="A21" s="5">
        <v>18</v>
      </c>
      <c r="B21" s="19">
        <v>44.210499999999996</v>
      </c>
      <c r="C21" s="19">
        <v>38.731000000000002</v>
      </c>
      <c r="D21" s="19">
        <v>20.07</v>
      </c>
      <c r="E21" s="19">
        <v>53.945250000000001</v>
      </c>
    </row>
    <row r="22" spans="1:5">
      <c r="A22" s="5">
        <v>19</v>
      </c>
      <c r="B22" s="19">
        <v>35.085000000000001</v>
      </c>
      <c r="C22" s="19">
        <v>53.08</v>
      </c>
      <c r="D22" s="19">
        <v>13.893750000000001</v>
      </c>
      <c r="E22" s="19">
        <v>56.500500000000002</v>
      </c>
    </row>
    <row r="23" spans="1:5">
      <c r="A23" s="5">
        <v>20</v>
      </c>
      <c r="B23" s="19">
        <v>40.302999999999997</v>
      </c>
      <c r="C23" s="19">
        <v>43.331400000000002</v>
      </c>
      <c r="D23" s="19"/>
      <c r="E23" s="19">
        <v>51.243166666666674</v>
      </c>
    </row>
    <row r="24" spans="1:5">
      <c r="A24" s="5">
        <v>21</v>
      </c>
      <c r="B24" s="19">
        <v>35.401000000000003</v>
      </c>
      <c r="C24" s="19">
        <v>39.425000000000004</v>
      </c>
      <c r="D24" s="19"/>
      <c r="E24" s="19"/>
    </row>
    <row r="25" spans="1:5">
      <c r="A25" s="5">
        <v>22</v>
      </c>
      <c r="B25" s="19">
        <v>37.540999999999997</v>
      </c>
      <c r="C25" s="19">
        <v>67.529999999999987</v>
      </c>
      <c r="D25" s="19"/>
      <c r="E25" s="19"/>
    </row>
    <row r="26" spans="1:5">
      <c r="A26" s="5">
        <v>23</v>
      </c>
      <c r="B26" s="19">
        <v>44.994500000000002</v>
      </c>
      <c r="C26" s="19">
        <v>27.757333333333335</v>
      </c>
      <c r="D26" s="19"/>
      <c r="E26" s="19"/>
    </row>
    <row r="27" spans="1:5">
      <c r="A27" s="5">
        <v>24</v>
      </c>
      <c r="B27" s="19">
        <v>32.762</v>
      </c>
      <c r="C27" s="19">
        <v>35.839571428571425</v>
      </c>
      <c r="D27" s="19"/>
      <c r="E27" s="19"/>
    </row>
    <row r="28" spans="1:5">
      <c r="A28" s="5">
        <v>25</v>
      </c>
      <c r="B28" s="19">
        <v>65.070000000000007</v>
      </c>
      <c r="C28" s="19">
        <v>50.370000000000005</v>
      </c>
      <c r="D28" s="19"/>
      <c r="E28" s="19"/>
    </row>
    <row r="29" spans="1:5">
      <c r="A29" s="5">
        <v>26</v>
      </c>
      <c r="B29" s="19">
        <v>48.160000000000004</v>
      </c>
      <c r="C29" s="19"/>
      <c r="D29" s="19"/>
      <c r="E29" s="19"/>
    </row>
    <row r="30" spans="1:5">
      <c r="A30" s="5">
        <v>27</v>
      </c>
      <c r="B30" s="19">
        <v>58.589999999999996</v>
      </c>
      <c r="C30" s="19"/>
      <c r="D30" s="19"/>
      <c r="E30" s="19"/>
    </row>
    <row r="31" spans="1:5">
      <c r="A31" s="5">
        <v>28</v>
      </c>
      <c r="B31" s="19">
        <v>31.264000000000003</v>
      </c>
      <c r="C31" s="19"/>
      <c r="D31" s="19"/>
      <c r="E31" s="19"/>
    </row>
    <row r="32" spans="1:5">
      <c r="A32" s="5">
        <v>29</v>
      </c>
      <c r="B32" s="19">
        <v>26.849999999999998</v>
      </c>
      <c r="C32" s="19"/>
      <c r="D32" s="19"/>
      <c r="E32" s="19"/>
    </row>
    <row r="33" spans="1:27">
      <c r="A33" s="5">
        <v>30</v>
      </c>
      <c r="B33" s="19">
        <v>37.012</v>
      </c>
      <c r="C33" s="19"/>
      <c r="D33" s="19"/>
      <c r="E33" s="19"/>
    </row>
    <row r="34" spans="1:27">
      <c r="A34" s="5">
        <v>31</v>
      </c>
      <c r="B34" s="19">
        <v>37.150000000000006</v>
      </c>
      <c r="C34" s="19"/>
      <c r="D34" s="19"/>
      <c r="E34" s="19"/>
    </row>
    <row r="35" spans="1:27">
      <c r="A35" s="5">
        <v>32</v>
      </c>
      <c r="B35" s="19">
        <v>36.380000000000003</v>
      </c>
      <c r="C35" s="19"/>
      <c r="D35" s="19"/>
      <c r="E35" s="19"/>
    </row>
    <row r="36" spans="1:27">
      <c r="B36" s="19"/>
      <c r="C36" s="19"/>
      <c r="D36" s="19"/>
      <c r="E36" s="19"/>
    </row>
    <row r="37" spans="1:27">
      <c r="A37" s="5" t="s">
        <v>5</v>
      </c>
      <c r="B37" s="19">
        <v>38.341648437499991</v>
      </c>
      <c r="C37" s="19">
        <v>51.766132190476185</v>
      </c>
      <c r="D37" s="19">
        <v>36.830570175438595</v>
      </c>
      <c r="E37" s="19">
        <v>53.029589999999999</v>
      </c>
    </row>
    <row r="38" spans="1:27">
      <c r="A38" s="5" t="s">
        <v>11</v>
      </c>
      <c r="B38" s="19" t="s">
        <v>34</v>
      </c>
      <c r="C38" s="19" t="s">
        <v>10</v>
      </c>
      <c r="D38" s="19" t="s">
        <v>10</v>
      </c>
      <c r="E38" s="19" t="s">
        <v>10</v>
      </c>
    </row>
    <row r="39" spans="1:27">
      <c r="A39" s="5" t="s">
        <v>19</v>
      </c>
      <c r="B39" s="19"/>
      <c r="C39" s="67">
        <v>2.9999999999999997E-4</v>
      </c>
      <c r="D39" s="21">
        <v>0.82589999999999997</v>
      </c>
      <c r="E39" s="25"/>
    </row>
    <row r="40" spans="1:27">
      <c r="A40" s="5" t="s">
        <v>91</v>
      </c>
      <c r="B40" s="19"/>
      <c r="C40" s="23"/>
      <c r="D40" s="25"/>
      <c r="E40" s="54">
        <f>TTEST(D4:D23,E4:E23,2,3)</f>
        <v>9.197204967728286E-7</v>
      </c>
    </row>
    <row r="41" spans="1:27" s="11" customFormat="1" ht="4" customHeight="1">
      <c r="AA41" s="4"/>
    </row>
    <row r="42" spans="1:27">
      <c r="B42" s="19"/>
      <c r="C42" s="19"/>
      <c r="D42" s="19"/>
      <c r="E42" s="19"/>
    </row>
    <row r="43" spans="1:27">
      <c r="B43" s="19"/>
      <c r="C43" s="19"/>
      <c r="D43" s="19"/>
      <c r="E43" s="19"/>
    </row>
    <row r="44" spans="1:27">
      <c r="B44" s="19"/>
      <c r="C44" s="19"/>
      <c r="D44" s="19"/>
      <c r="E44" s="19"/>
    </row>
    <row r="45" spans="1:27">
      <c r="B45" s="19"/>
      <c r="C45" s="19"/>
      <c r="D45" s="19"/>
      <c r="E45" s="19"/>
    </row>
    <row r="46" spans="1:27">
      <c r="B46" s="19"/>
      <c r="C46" s="19"/>
      <c r="D46" s="19"/>
      <c r="E46" s="19"/>
    </row>
    <row r="47" spans="1:27">
      <c r="B47" s="19"/>
      <c r="C47" s="19"/>
      <c r="D47" s="19"/>
      <c r="E47" s="19"/>
    </row>
    <row r="48" spans="1:27">
      <c r="B48" s="19"/>
      <c r="C48" s="19"/>
      <c r="D48" s="19"/>
      <c r="E48" s="19"/>
    </row>
    <row r="49" spans="2:5">
      <c r="B49" s="19"/>
      <c r="C49" s="19"/>
      <c r="D49" s="19"/>
      <c r="E49" s="19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1</vt:lpstr>
      <vt:lpstr>2</vt:lpstr>
      <vt:lpstr>3</vt:lpstr>
      <vt:lpstr>4</vt:lpstr>
      <vt:lpstr>5</vt:lpstr>
      <vt:lpstr>6</vt:lpstr>
      <vt:lpstr>S1</vt:lpstr>
      <vt:lpstr>S2</vt:lpstr>
      <vt:lpstr>S3</vt:lpstr>
      <vt:lpstr>S5</vt:lpstr>
      <vt:lpstr>S8</vt:lpstr>
    </vt:vector>
  </TitlesOfParts>
  <Company>MPI CB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a Diz</dc:creator>
  <cp:lastModifiedBy>Alba Diz</cp:lastModifiedBy>
  <dcterms:created xsi:type="dcterms:W3CDTF">2016-03-21T03:47:58Z</dcterms:created>
  <dcterms:modified xsi:type="dcterms:W3CDTF">2016-04-11T16:12:29Z</dcterms:modified>
</cp:coreProperties>
</file>